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63"/>
  <workbookPr filterPrivacy="1"/>
  <xr:revisionPtr revIDLastSave="0" documentId="13_ncr:1_{6C68C2A7-A31F-455E-BA9D-E45F2F27714D}" xr6:coauthVersionLast="36" xr6:coauthVersionMax="36" xr10:uidLastSave="{00000000-0000-0000-0000-000000000000}"/>
  <bookViews>
    <workbookView xWindow="1950" yWindow="285" windowWidth="26220" windowHeight="13890" tabRatio="954" xr2:uid="{00000000-000D-0000-FFFF-FFFF00000000}"/>
  </bookViews>
  <sheets>
    <sheet name="Figure 1E+F" sheetId="5" r:id="rId1"/>
    <sheet name="Figure 2B" sheetId="8" r:id="rId2"/>
    <sheet name="Figure 3B+D" sheetId="27" r:id="rId3"/>
    <sheet name="Figure 4B" sheetId="17" r:id="rId4"/>
    <sheet name="Figure 5C" sheetId="20" r:id="rId5"/>
    <sheet name="Figure 6C+D" sheetId="45" r:id="rId6"/>
    <sheet name="Figure 7B-E" sheetId="46" r:id="rId7"/>
    <sheet name="Figure 7F" sheetId="47" r:id="rId8"/>
    <sheet name="Fig S2B" sheetId="11" r:id="rId9"/>
    <sheet name="Fig S5" sheetId="28" r:id="rId10"/>
    <sheet name="Fig S6C+D" sheetId="31" r:id="rId11"/>
    <sheet name="Fig S8" sheetId="19" r:id="rId12"/>
    <sheet name="Fig S13" sheetId="44" r:id="rId1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8" i="17" l="1"/>
  <c r="E19" i="8" l="1"/>
  <c r="D14" i="8" l="1"/>
  <c r="G9" i="8"/>
  <c r="G4" i="8"/>
  <c r="D10" i="8" l="1"/>
  <c r="G10" i="8"/>
  <c r="E10" i="8"/>
  <c r="F10" i="8"/>
  <c r="B10" i="8"/>
  <c r="C10" i="8"/>
  <c r="B5" i="8"/>
  <c r="F5" i="8"/>
  <c r="E5" i="8"/>
  <c r="G5" i="8"/>
  <c r="C5" i="8"/>
  <c r="D5" i="8"/>
  <c r="C15" i="8"/>
  <c r="B15" i="8"/>
  <c r="D15" i="8" s="1"/>
  <c r="C20" i="8"/>
  <c r="D20" i="8"/>
  <c r="E20" i="8"/>
  <c r="B20" i="8"/>
</calcChain>
</file>

<file path=xl/sharedStrings.xml><?xml version="1.0" encoding="utf-8"?>
<sst xmlns="http://schemas.openxmlformats.org/spreadsheetml/2006/main" count="664" uniqueCount="189">
  <si>
    <t>n.a.</t>
  </si>
  <si>
    <t>n.d.</t>
  </si>
  <si>
    <t>RNP</t>
  </si>
  <si>
    <t xml:space="preserve"> </t>
  </si>
  <si>
    <t>WT</t>
  </si>
  <si>
    <t>HA</t>
  </si>
  <si>
    <t>M98</t>
  </si>
  <si>
    <t>M99</t>
  </si>
  <si>
    <t>M100</t>
  </si>
  <si>
    <t>Mean</t>
  </si>
  <si>
    <t>FenR-0bp</t>
  </si>
  <si>
    <t>FenR-30bp</t>
  </si>
  <si>
    <t>FenR-40bp</t>
  </si>
  <si>
    <t>FenR-60bp</t>
  </si>
  <si>
    <t>0/25</t>
  </si>
  <si>
    <t>+T</t>
  </si>
  <si>
    <t>Insertions</t>
  </si>
  <si>
    <t>+C</t>
  </si>
  <si>
    <t>+C/G</t>
  </si>
  <si>
    <t>PAM distant</t>
  </si>
  <si>
    <t>Total</t>
  </si>
  <si>
    <t>RT</t>
  </si>
  <si>
    <t>Stable</t>
  </si>
  <si>
    <t>Transient</t>
  </si>
  <si>
    <t>SV40-Cas9-SV40</t>
  </si>
  <si>
    <t>Cas9-(SV40)x4</t>
  </si>
  <si>
    <t>Cas9-(Stu)x2</t>
  </si>
  <si>
    <t>bos1-T1 sgRNA (T1)</t>
  </si>
  <si>
    <t>bos1-T2 sgRNA (T2)</t>
  </si>
  <si>
    <t>bos1-T3 sgRNA (T3)</t>
  </si>
  <si>
    <t>bos1-T7 sgRNA (T7)</t>
  </si>
  <si>
    <t>deltaAA</t>
  </si>
  <si>
    <t>deltaAAA</t>
  </si>
  <si>
    <t>deltaA</t>
  </si>
  <si>
    <t>deltaCT</t>
  </si>
  <si>
    <t>Percentage [%]</t>
  </si>
  <si>
    <r>
      <t>delta(N)</t>
    </r>
    <r>
      <rPr>
        <vertAlign val="subscript"/>
        <sz val="11"/>
        <rFont val="Calibri"/>
        <family val="2"/>
        <scheme val="minor"/>
      </rPr>
      <t>9</t>
    </r>
  </si>
  <si>
    <t>Exp. 1</t>
  </si>
  <si>
    <t>Exp. 2</t>
  </si>
  <si>
    <t>Exp. 4</t>
  </si>
  <si>
    <t>Exp. 3</t>
  </si>
  <si>
    <t>St. Dev.</t>
  </si>
  <si>
    <t>Exp. 5</t>
  </si>
  <si>
    <t>Exp. 6</t>
  </si>
  <si>
    <t>Exp. 7</t>
  </si>
  <si>
    <t>Exp. 8</t>
  </si>
  <si>
    <t>Exp. 9</t>
  </si>
  <si>
    <t>Exp. 10</t>
  </si>
  <si>
    <t>Exp. 11</t>
  </si>
  <si>
    <t>PAM adjacent</t>
  </si>
  <si>
    <t>RNP-Nat</t>
  </si>
  <si>
    <t>Exp.3</t>
  </si>
  <si>
    <t>No RNP</t>
  </si>
  <si>
    <t>RNP Nat+Bos1</t>
  </si>
  <si>
    <t>FenR transformants</t>
  </si>
  <si>
    <t>St.dev.</t>
  </si>
  <si>
    <t>17/25 (68.0%)</t>
  </si>
  <si>
    <t>34/49 (69.4%)</t>
  </si>
  <si>
    <t>20/27 (74.1%)</t>
  </si>
  <si>
    <t>28/34 (82.4%)</t>
  </si>
  <si>
    <t>16/25 (64.0%)</t>
  </si>
  <si>
    <t>27/50 (54.0%)</t>
  </si>
  <si>
    <r>
      <t>Transformants being Nat</t>
    </r>
    <r>
      <rPr>
        <vertAlign val="superscript"/>
        <sz val="11"/>
        <color theme="1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 xml:space="preserve"> (marker exchange)</t>
    </r>
  </si>
  <si>
    <r>
      <t>Transformants being Ipr</t>
    </r>
    <r>
      <rPr>
        <vertAlign val="superscript"/>
        <sz val="11"/>
        <color theme="1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 xml:space="preserve"> (coediting)</t>
    </r>
  </si>
  <si>
    <t>11/20 (55.0%)</t>
  </si>
  <si>
    <t>14/25 (56.0%)</t>
  </si>
  <si>
    <t>14/27 (51.9%)</t>
  </si>
  <si>
    <t>pTEL-Fen [µg]</t>
  </si>
  <si>
    <t>0.5</t>
  </si>
  <si>
    <t>6 / 2</t>
  </si>
  <si>
    <t>Cas9 / Bos1-T1 sgRNA [µg]</t>
  </si>
  <si>
    <r>
      <t>Fen</t>
    </r>
    <r>
      <rPr>
        <vertAlign val="superscript"/>
        <sz val="11"/>
        <color theme="1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 xml:space="preserve"> transformants</t>
    </r>
  </si>
  <si>
    <r>
      <t>Bos</t>
    </r>
    <r>
      <rPr>
        <vertAlign val="superscript"/>
        <sz val="11"/>
        <color theme="1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 xml:space="preserve"> transformants</t>
    </r>
  </si>
  <si>
    <t>Transformation rate relative to SV40-Cas9-SV40</t>
  </si>
  <si>
    <r>
      <t>Ipr</t>
    </r>
    <r>
      <rPr>
        <vertAlign val="superscript"/>
        <sz val="11"/>
        <color theme="1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 xml:space="preserve"> transformants</t>
    </r>
  </si>
  <si>
    <t xml:space="preserve"> 0.5M NaCl</t>
  </si>
  <si>
    <t xml:space="preserve"> 0.5M Sorb</t>
  </si>
  <si>
    <t>Radial growth after 72 h (mm)</t>
  </si>
  <si>
    <t>Relative radial growth under stress (%)</t>
  </si>
  <si>
    <t>PCR fragment as RT</t>
  </si>
  <si>
    <t>Circular plasmid as RT</t>
  </si>
  <si>
    <r>
      <t>Ipr</t>
    </r>
    <r>
      <rPr>
        <vertAlign val="superscript"/>
        <sz val="11"/>
        <color theme="1"/>
        <rFont val="Calibri"/>
        <family val="2"/>
        <scheme val="minor"/>
      </rPr>
      <t>R</t>
    </r>
  </si>
  <si>
    <r>
      <t>Fen</t>
    </r>
    <r>
      <rPr>
        <vertAlign val="superscript"/>
        <sz val="11"/>
        <color theme="1"/>
        <rFont val="Calibri"/>
        <family val="2"/>
        <scheme val="minor"/>
      </rPr>
      <t>R</t>
    </r>
  </si>
  <si>
    <t>Transformation results</t>
  </si>
  <si>
    <t>Total number</t>
  </si>
  <si>
    <t>Guy11</t>
  </si>
  <si>
    <r>
      <t>Hyg</t>
    </r>
    <r>
      <rPr>
        <vertAlign val="superscript"/>
        <sz val="11"/>
        <color theme="1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 xml:space="preserve"> out of 72 tested Fen</t>
    </r>
    <r>
      <rPr>
        <vertAlign val="superscript"/>
        <sz val="11"/>
        <color theme="1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 xml:space="preserve"> transformants</t>
    </r>
  </si>
  <si>
    <r>
      <t>% Hyg</t>
    </r>
    <r>
      <rPr>
        <vertAlign val="superscript"/>
        <sz val="11"/>
        <color theme="1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 xml:space="preserve"> transformants</t>
    </r>
  </si>
  <si>
    <t xml:space="preserve">Experiment </t>
  </si>
  <si>
    <t>Lys</t>
  </si>
  <si>
    <t>Arg</t>
  </si>
  <si>
    <t>Gly</t>
  </si>
  <si>
    <t>Leu</t>
  </si>
  <si>
    <t>Ile</t>
  </si>
  <si>
    <t>Val</t>
  </si>
  <si>
    <t>Met</t>
  </si>
  <si>
    <t>Phe</t>
  </si>
  <si>
    <t>Tyr</t>
  </si>
  <si>
    <t>Pro</t>
  </si>
  <si>
    <t xml:space="preserve">Cys </t>
  </si>
  <si>
    <t>Thr</t>
  </si>
  <si>
    <t>Glu</t>
  </si>
  <si>
    <t>Asn</t>
  </si>
  <si>
    <t>Gln</t>
  </si>
  <si>
    <t>Malt extract</t>
  </si>
  <si>
    <t>YBA + Succinate</t>
  </si>
  <si>
    <t>YBA + Acetate</t>
  </si>
  <si>
    <t>YBA + Glucose</t>
  </si>
  <si>
    <t>YBA + Malate</t>
  </si>
  <si>
    <t>∆∆bot2boa6-4</t>
  </si>
  <si>
    <t>∆∆bot2boa6-6</t>
  </si>
  <si>
    <t>∆bot2</t>
  </si>
  <si>
    <r>
      <t xml:space="preserve">RNP targeting </t>
    </r>
    <r>
      <rPr>
        <i/>
        <sz val="11"/>
        <color theme="1"/>
        <rFont val="Calibri"/>
        <family val="2"/>
        <scheme val="minor"/>
      </rPr>
      <t>Bos1</t>
    </r>
  </si>
  <si>
    <t>No RNP (Control)</t>
  </si>
  <si>
    <t>Fluorescent (%)</t>
  </si>
  <si>
    <t>22/25 (88,0)</t>
  </si>
  <si>
    <t>15/40 (37,5)</t>
  </si>
  <si>
    <t>22/30 (73,3)</t>
  </si>
  <si>
    <t>Radial growth on malt extract (ME) agar (72 h)</t>
  </si>
  <si>
    <t>Radial growth on GB5 (GB) minimal medium agar (72 h)</t>
  </si>
  <si>
    <t>Exp. 1a</t>
  </si>
  <si>
    <t>Exp. 1b</t>
  </si>
  <si>
    <t>Exp. 2a</t>
  </si>
  <si>
    <t>Exp. 2b</t>
  </si>
  <si>
    <t>Exp. 3a</t>
  </si>
  <si>
    <t>Exp. 3b</t>
  </si>
  <si>
    <t>Fig. S6C</t>
  </si>
  <si>
    <t>Fig. S6D</t>
  </si>
  <si>
    <t>Boscalid</t>
  </si>
  <si>
    <t>WT (His)</t>
  </si>
  <si>
    <t>Cys</t>
  </si>
  <si>
    <t>Ser</t>
  </si>
  <si>
    <t>&gt;10</t>
  </si>
  <si>
    <t>Pydiflumetofen</t>
  </si>
  <si>
    <t>Transformants confirmed as HR</t>
  </si>
  <si>
    <t>Editing rate [%]</t>
  </si>
  <si>
    <t>Exp. 1c</t>
  </si>
  <si>
    <t>Exp. 2c</t>
  </si>
  <si>
    <t>Exp. 3c</t>
  </si>
  <si>
    <t>Radial growth (mm) on agar media (72 h)</t>
  </si>
  <si>
    <t>Relative  growth on agar media (72 h), compared to WT</t>
  </si>
  <si>
    <t>His (WT)</t>
  </si>
  <si>
    <t>Fluopyram</t>
  </si>
  <si>
    <r>
      <t>Ipr</t>
    </r>
    <r>
      <rPr>
        <vertAlign val="superscript"/>
        <sz val="11"/>
        <rFont val="Calibri"/>
        <family val="2"/>
        <scheme val="minor"/>
      </rPr>
      <t>R</t>
    </r>
    <r>
      <rPr>
        <sz val="11"/>
        <rFont val="Calibri"/>
        <family val="2"/>
        <scheme val="minor"/>
      </rPr>
      <t xml:space="preserve"> transformants</t>
    </r>
  </si>
  <si>
    <r>
      <t>Fen</t>
    </r>
    <r>
      <rPr>
        <vertAlign val="superscript"/>
        <sz val="11"/>
        <rFont val="Calibri"/>
        <family val="2"/>
        <scheme val="minor"/>
      </rPr>
      <t>R</t>
    </r>
    <r>
      <rPr>
        <sz val="11"/>
        <rFont val="Calibri"/>
        <family val="2"/>
        <scheme val="minor"/>
      </rPr>
      <t xml:space="preserve"> transformants</t>
    </r>
  </si>
  <si>
    <r>
      <t>SDHI fungicide sensitivity (EC</t>
    </r>
    <r>
      <rPr>
        <vertAlign val="subscript"/>
        <sz val="12"/>
        <color theme="1"/>
        <rFont val="Calibri"/>
        <family val="2"/>
        <scheme val="minor"/>
      </rPr>
      <t>50</t>
    </r>
    <r>
      <rPr>
        <sz val="12"/>
        <color theme="1"/>
        <rFont val="Calibri"/>
        <family val="2"/>
        <scheme val="minor"/>
      </rPr>
      <t>)</t>
    </r>
  </si>
  <si>
    <t>St. dev.</t>
  </si>
  <si>
    <t>Guy11ku80</t>
  </si>
  <si>
    <t>Triplet</t>
  </si>
  <si>
    <t>CAC</t>
  </si>
  <si>
    <t>CAC (WT)</t>
  </si>
  <si>
    <t>CAA (Gln)</t>
  </si>
  <si>
    <t>GAT (Asp)</t>
  </si>
  <si>
    <t>GCT (Ala)</t>
  </si>
  <si>
    <t>TGG (Trp)</t>
  </si>
  <si>
    <t>GAA (Glu)</t>
  </si>
  <si>
    <t>TTC (Phe)</t>
  </si>
  <si>
    <t>AAG (Lys)</t>
  </si>
  <si>
    <t>TAT (Tyr)</t>
  </si>
  <si>
    <t>ATG (Met)</t>
  </si>
  <si>
    <t>CAT (His)</t>
  </si>
  <si>
    <t>TCT (Ser)</t>
  </si>
  <si>
    <t>GGA (Gly)</t>
  </si>
  <si>
    <t>CCA (Pro)</t>
  </si>
  <si>
    <t>ATT (Ile)</t>
  </si>
  <si>
    <t>AAT (Asn)</t>
  </si>
  <si>
    <t>GTT (Val)</t>
  </si>
  <si>
    <t>TGT (Cys)</t>
  </si>
  <si>
    <t>TTG (Leu)</t>
  </si>
  <si>
    <t>ACA (Thr)</t>
  </si>
  <si>
    <t>AGA (Arg)</t>
  </si>
  <si>
    <t>Edited (all)</t>
  </si>
  <si>
    <t>Absolut</t>
  </si>
  <si>
    <t>Relative</t>
  </si>
  <si>
    <t>Mean (relative)</t>
  </si>
  <si>
    <t>Std. dev.</t>
  </si>
  <si>
    <r>
      <t>Ipr</t>
    </r>
    <r>
      <rPr>
        <vertAlign val="superscript"/>
        <sz val="12"/>
        <color theme="1"/>
        <rFont val="Calibri"/>
        <family val="2"/>
        <scheme val="minor"/>
      </rPr>
      <t>R</t>
    </r>
    <r>
      <rPr>
        <sz val="12"/>
        <color theme="1"/>
        <rFont val="Calibri"/>
        <family val="2"/>
        <scheme val="minor"/>
      </rPr>
      <t xml:space="preserve"> transformants</t>
    </r>
  </si>
  <si>
    <r>
      <t>Fen</t>
    </r>
    <r>
      <rPr>
        <vertAlign val="superscript"/>
        <sz val="12"/>
        <color theme="1"/>
        <rFont val="Calibri"/>
        <family val="2"/>
        <scheme val="minor"/>
      </rPr>
      <t>R</t>
    </r>
    <r>
      <rPr>
        <sz val="12"/>
        <color theme="1"/>
        <rFont val="Calibri"/>
        <family val="2"/>
        <scheme val="minor"/>
      </rPr>
      <t xml:space="preserve"> transformants</t>
    </r>
  </si>
  <si>
    <r>
      <t>Fig. 7B: Codon abundance among Fen</t>
    </r>
    <r>
      <rPr>
        <vertAlign val="superscript"/>
        <sz val="12"/>
        <color theme="1"/>
        <rFont val="Calibri"/>
        <family val="2"/>
        <scheme val="minor"/>
      </rPr>
      <t>R</t>
    </r>
    <r>
      <rPr>
        <sz val="12"/>
        <color theme="1"/>
        <rFont val="Calibri"/>
        <family val="2"/>
        <scheme val="minor"/>
      </rPr>
      <t xml:space="preserve"> transformants: no SDHI selection</t>
    </r>
  </si>
  <si>
    <r>
      <t>Fig. 7C: Codon abundance among Fen</t>
    </r>
    <r>
      <rPr>
        <vertAlign val="superscript"/>
        <sz val="12"/>
        <color theme="1"/>
        <rFont val="Calibri"/>
        <family val="2"/>
        <scheme val="minor"/>
      </rPr>
      <t>R</t>
    </r>
    <r>
      <rPr>
        <sz val="12"/>
        <color theme="1"/>
        <rFont val="Calibri"/>
        <family val="2"/>
        <scheme val="minor"/>
      </rPr>
      <t xml:space="preserve"> transformants: Boscalid selection</t>
    </r>
  </si>
  <si>
    <r>
      <t>Fig. 7D: Codon abundance among Fen</t>
    </r>
    <r>
      <rPr>
        <vertAlign val="superscript"/>
        <sz val="12"/>
        <color theme="1"/>
        <rFont val="Calibri"/>
        <family val="2"/>
        <scheme val="minor"/>
      </rPr>
      <t>R</t>
    </r>
    <r>
      <rPr>
        <sz val="12"/>
        <color theme="1"/>
        <rFont val="Calibri"/>
        <family val="2"/>
        <scheme val="minor"/>
      </rPr>
      <t xml:space="preserve"> transformants: Fluopyram selection</t>
    </r>
  </si>
  <si>
    <r>
      <t>Fig. 7E: Codon abundance among Fen</t>
    </r>
    <r>
      <rPr>
        <vertAlign val="superscript"/>
        <sz val="12"/>
        <color theme="1"/>
        <rFont val="Calibri"/>
        <family val="2"/>
        <scheme val="minor"/>
      </rPr>
      <t>R</t>
    </r>
    <r>
      <rPr>
        <sz val="12"/>
        <color theme="1"/>
        <rFont val="Calibri"/>
        <family val="2"/>
        <scheme val="minor"/>
      </rPr>
      <t xml:space="preserve"> transformants: Pydiflumetofen selection</t>
    </r>
  </si>
  <si>
    <t>Fig. 1F</t>
  </si>
  <si>
    <t>Fig. 1E</t>
  </si>
  <si>
    <t>Fig. 3B</t>
  </si>
  <si>
    <t>Fig. 3D</t>
  </si>
  <si>
    <r>
      <t>Necrotic lesions (c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 on tomato leaves (72 h)</t>
    </r>
  </si>
  <si>
    <t>Fig. 6C+D</t>
  </si>
  <si>
    <t>Supplementary file 2: Raw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"/>
    <numFmt numFmtId="165" formatCode="d/m/yy;@"/>
    <numFmt numFmtId="166" formatCode="0.0%"/>
    <numFmt numFmtId="167" formatCode="0.0000"/>
    <numFmt numFmtId="168" formatCode="0.000"/>
  </numFmts>
  <fonts count="27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0"/>
      <name val="Arial"/>
      <family val="2"/>
    </font>
    <font>
      <vertAlign val="superscript"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strike/>
      <sz val="11"/>
      <color theme="1"/>
      <name val="Calibri"/>
      <family val="2"/>
      <scheme val="minor"/>
    </font>
    <font>
      <sz val="10"/>
      <name val="Arial"/>
    </font>
    <font>
      <vertAlign val="subscript"/>
      <sz val="11"/>
      <name val="Calibri"/>
      <family val="2"/>
      <scheme val="minor"/>
    </font>
    <font>
      <sz val="11"/>
      <name val="Calibri"/>
      <family val="2"/>
    </font>
    <font>
      <b/>
      <sz val="11"/>
      <color rgb="FFFF0000"/>
      <name val="Calibri"/>
      <family val="2"/>
      <scheme val="minor"/>
    </font>
    <font>
      <sz val="11"/>
      <color rgb="FF00B05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color theme="1"/>
      <name val="Calibri"/>
      <family val="2"/>
      <scheme val="minor"/>
    </font>
    <font>
      <vertAlign val="superscript"/>
      <sz val="11"/>
      <name val="Calibri"/>
      <family val="2"/>
      <scheme val="minor"/>
    </font>
    <font>
      <vertAlign val="subscript"/>
      <sz val="12"/>
      <color theme="1"/>
      <name val="Calibri"/>
      <family val="2"/>
      <scheme val="minor"/>
    </font>
    <font>
      <b/>
      <sz val="10"/>
      <name val="Arial"/>
      <family val="2"/>
      <charset val="1"/>
    </font>
    <font>
      <b/>
      <sz val="10"/>
      <color rgb="FF0070C0"/>
      <name val="Arial"/>
      <family val="2"/>
    </font>
    <font>
      <sz val="10"/>
      <name val="Arial"/>
      <family val="2"/>
      <charset val="1"/>
    </font>
    <font>
      <vertAlign val="superscript"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auto="1"/>
      </left>
      <right style="thin">
        <color auto="1"/>
      </right>
      <top style="thin">
        <color theme="0" tint="-0.14996795556505021"/>
      </top>
      <bottom style="thin">
        <color theme="0" tint="-0.14996795556505021"/>
      </bottom>
      <diagonal/>
    </border>
    <border>
      <left style="thin">
        <color auto="1"/>
      </left>
      <right style="thin">
        <color auto="1"/>
      </right>
      <top style="thin">
        <color theme="0" tint="-0.14996795556505021"/>
      </top>
      <bottom style="thin">
        <color auto="1"/>
      </bottom>
      <diagonal/>
    </border>
    <border>
      <left/>
      <right/>
      <top style="thin">
        <color theme="0" tint="-0.14996795556505021"/>
      </top>
      <bottom style="thin">
        <color theme="0" tint="-0.14996795556505021"/>
      </bottom>
      <diagonal/>
    </border>
    <border>
      <left style="thin">
        <color auto="1"/>
      </left>
      <right style="thin">
        <color auto="1"/>
      </right>
      <top style="thin">
        <color theme="0" tint="-0.14996795556505021"/>
      </top>
      <bottom/>
      <diagonal/>
    </border>
    <border>
      <left/>
      <right/>
      <top style="thin">
        <color theme="0" tint="-0.14996795556505021"/>
      </top>
      <bottom/>
      <diagonal/>
    </border>
    <border>
      <left/>
      <right style="thin">
        <color indexed="64"/>
      </right>
      <top style="thin">
        <color theme="0" tint="-0.14996795556505021"/>
      </top>
      <bottom style="thin">
        <color theme="0" tint="-0.14996795556505021"/>
      </bottom>
      <diagonal/>
    </border>
    <border>
      <left/>
      <right style="thin">
        <color indexed="64"/>
      </right>
      <top style="thin">
        <color theme="0" tint="-0.14996795556505021"/>
      </top>
      <bottom style="thin">
        <color indexed="64"/>
      </bottom>
      <diagonal/>
    </border>
    <border>
      <left style="thin">
        <color indexed="64"/>
      </left>
      <right/>
      <top style="thin">
        <color theme="0" tint="-0.14996795556505021"/>
      </top>
      <bottom style="thin">
        <color theme="0" tint="-0.14996795556505021"/>
      </bottom>
      <diagonal/>
    </border>
    <border>
      <left style="thin">
        <color indexed="64"/>
      </left>
      <right/>
      <top style="thin">
        <color theme="0" tint="-0.14996795556505021"/>
      </top>
      <bottom style="thin">
        <color indexed="64"/>
      </bottom>
      <diagonal/>
    </border>
    <border>
      <left style="thin">
        <color indexed="64"/>
      </left>
      <right/>
      <top/>
      <bottom style="thin">
        <color theme="0" tint="-0.14996795556505021"/>
      </bottom>
      <diagonal/>
    </border>
    <border>
      <left style="thin">
        <color auto="1"/>
      </left>
      <right style="thin">
        <color auto="1"/>
      </right>
      <top/>
      <bottom style="thin">
        <color theme="0" tint="-0.14996795556505021"/>
      </bottom>
      <diagonal/>
    </border>
    <border>
      <left/>
      <right style="thin">
        <color indexed="64"/>
      </right>
      <top/>
      <bottom style="thin">
        <color theme="0" tint="-0.14996795556505021"/>
      </bottom>
      <diagonal/>
    </border>
    <border>
      <left/>
      <right style="thin">
        <color auto="1"/>
      </right>
      <top style="thin">
        <color theme="0" tint="-0.14996795556505021"/>
      </top>
      <bottom/>
      <diagonal/>
    </border>
    <border>
      <left style="thin">
        <color indexed="64"/>
      </left>
      <right style="thin">
        <color indexed="64"/>
      </right>
      <top/>
      <bottom style="dotted">
        <color indexed="64"/>
      </bottom>
      <diagonal/>
    </border>
    <border>
      <left/>
      <right style="thin">
        <color indexed="64"/>
      </right>
      <top/>
      <bottom style="dotted">
        <color indexed="64"/>
      </bottom>
      <diagonal/>
    </border>
  </borders>
  <cellStyleXfs count="1">
    <xf numFmtId="0" fontId="0" fillId="0" borderId="0"/>
  </cellStyleXfs>
  <cellXfs count="423">
    <xf numFmtId="0" fontId="0" fillId="0" borderId="0" xfId="0"/>
    <xf numFmtId="0" fontId="0" fillId="0" borderId="0" xfId="0" applyFill="1"/>
    <xf numFmtId="0" fontId="4" fillId="0" borderId="0" xfId="0" applyFont="1"/>
    <xf numFmtId="0" fontId="4" fillId="0" borderId="0" xfId="0" applyFont="1" applyAlignment="1">
      <alignment horizontal="center" vertical="center"/>
    </xf>
    <xf numFmtId="0" fontId="0" fillId="0" borderId="0" xfId="0" applyBorder="1"/>
    <xf numFmtId="0" fontId="4" fillId="0" borderId="0" xfId="0" applyFont="1" applyFill="1"/>
    <xf numFmtId="0" fontId="0" fillId="0" borderId="0" xfId="0" applyFill="1" applyBorder="1"/>
    <xf numFmtId="0" fontId="4" fillId="0" borderId="0" xfId="0" applyFont="1" applyFill="1" applyBorder="1"/>
    <xf numFmtId="0" fontId="0" fillId="2" borderId="0" xfId="0" applyFill="1"/>
    <xf numFmtId="0" fontId="0" fillId="0" borderId="0" xfId="0" applyFont="1"/>
    <xf numFmtId="0" fontId="2" fillId="0" borderId="0" xfId="0" applyFont="1"/>
    <xf numFmtId="0" fontId="0" fillId="0" borderId="5" xfId="0" applyBorder="1"/>
    <xf numFmtId="0" fontId="3" fillId="0" borderId="0" xfId="0" applyFont="1"/>
    <xf numFmtId="0" fontId="0" fillId="0" borderId="1" xfId="0" applyBorder="1"/>
    <xf numFmtId="0" fontId="10" fillId="0" borderId="0" xfId="0" applyFont="1" applyFill="1"/>
    <xf numFmtId="0" fontId="10" fillId="2" borderId="0" xfId="0" applyFont="1" applyFill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0" applyFont="1"/>
    <xf numFmtId="0" fontId="9" fillId="0" borderId="0" xfId="0" applyFont="1"/>
    <xf numFmtId="0" fontId="0" fillId="0" borderId="0" xfId="0" applyAlignment="1">
      <alignment horizontal="left"/>
    </xf>
    <xf numFmtId="164" fontId="0" fillId="0" borderId="0" xfId="0" applyNumberFormat="1"/>
    <xf numFmtId="0" fontId="0" fillId="0" borderId="1" xfId="0" applyBorder="1" applyAlignment="1">
      <alignment horizontal="left"/>
    </xf>
    <xf numFmtId="0" fontId="0" fillId="0" borderId="2" xfId="0" applyBorder="1"/>
    <xf numFmtId="0" fontId="0" fillId="0" borderId="0" xfId="0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 applyFill="1" applyBorder="1" applyAlignment="1">
      <alignment horizontal="center"/>
    </xf>
    <xf numFmtId="164" fontId="5" fillId="0" borderId="0" xfId="0" applyNumberFormat="1" applyFont="1" applyFill="1" applyBorder="1" applyAlignment="1">
      <alignment horizontal="center"/>
    </xf>
    <xf numFmtId="164" fontId="4" fillId="0" borderId="0" xfId="0" applyNumberFormat="1" applyFont="1" applyFill="1" applyBorder="1" applyAlignment="1">
      <alignment horizontal="center"/>
    </xf>
    <xf numFmtId="0" fontId="0" fillId="0" borderId="0" xfId="0" applyAlignment="1">
      <alignment horizontal="center"/>
    </xf>
    <xf numFmtId="49" fontId="0" fillId="0" borderId="0" xfId="0" applyNumberFormat="1"/>
    <xf numFmtId="0" fontId="11" fillId="0" borderId="0" xfId="0" applyFont="1"/>
    <xf numFmtId="0" fontId="0" fillId="0" borderId="0" xfId="0" applyFill="1" applyAlignment="1">
      <alignment horizontal="left"/>
    </xf>
    <xf numFmtId="0" fontId="6" fillId="0" borderId="0" xfId="0" applyFont="1" applyFill="1" applyAlignment="1">
      <alignment horizontal="left"/>
    </xf>
    <xf numFmtId="0" fontId="10" fillId="0" borderId="0" xfId="0" applyFont="1" applyFill="1" applyAlignment="1">
      <alignment horizontal="left"/>
    </xf>
    <xf numFmtId="0" fontId="0" fillId="0" borderId="0" xfId="0" applyFont="1" applyFill="1" applyAlignment="1">
      <alignment horizontal="left"/>
    </xf>
    <xf numFmtId="0" fontId="0" fillId="0" borderId="0" xfId="0" applyFont="1" applyFill="1"/>
    <xf numFmtId="0" fontId="0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8" fillId="0" borderId="0" xfId="0" applyFont="1" applyFill="1" applyAlignment="1">
      <alignment horizontal="left"/>
    </xf>
    <xf numFmtId="49" fontId="0" fillId="0" borderId="0" xfId="0" applyNumberFormat="1" applyFont="1" applyFill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49" fontId="0" fillId="0" borderId="0" xfId="0" applyNumberFormat="1" applyFont="1" applyFill="1" applyAlignment="1">
      <alignment horizontal="left"/>
    </xf>
    <xf numFmtId="164" fontId="8" fillId="0" borderId="0" xfId="0" applyNumberFormat="1" applyFont="1" applyFill="1" applyAlignment="1">
      <alignment horizontal="left"/>
    </xf>
    <xf numFmtId="1" fontId="8" fillId="0" borderId="0" xfId="0" applyNumberFormat="1" applyFont="1" applyFill="1" applyAlignment="1">
      <alignment horizontal="left"/>
    </xf>
    <xf numFmtId="49" fontId="8" fillId="0" borderId="0" xfId="0" applyNumberFormat="1" applyFont="1" applyFill="1" applyAlignment="1">
      <alignment horizontal="left"/>
    </xf>
    <xf numFmtId="0" fontId="8" fillId="0" borderId="16" xfId="0" applyFont="1" applyFill="1" applyBorder="1" applyAlignment="1">
      <alignment horizontal="left"/>
    </xf>
    <xf numFmtId="0" fontId="0" fillId="0" borderId="16" xfId="0" applyFont="1" applyFill="1" applyBorder="1" applyAlignment="1">
      <alignment horizontal="left"/>
    </xf>
    <xf numFmtId="0" fontId="8" fillId="0" borderId="18" xfId="0" applyFont="1" applyFill="1" applyBorder="1" applyAlignment="1">
      <alignment horizontal="left"/>
    </xf>
    <xf numFmtId="2" fontId="0" fillId="0" borderId="16" xfId="0" applyNumberFormat="1" applyFont="1" applyFill="1" applyBorder="1" applyAlignment="1">
      <alignment horizontal="left"/>
    </xf>
    <xf numFmtId="0" fontId="0" fillId="0" borderId="19" xfId="0" applyFont="1" applyFill="1" applyBorder="1" applyAlignment="1">
      <alignment horizontal="left"/>
    </xf>
    <xf numFmtId="0" fontId="8" fillId="0" borderId="19" xfId="0" applyFont="1" applyFill="1" applyBorder="1" applyAlignment="1">
      <alignment horizontal="left"/>
    </xf>
    <xf numFmtId="0" fontId="8" fillId="0" borderId="20" xfId="0" applyFont="1" applyFill="1" applyBorder="1" applyAlignment="1">
      <alignment horizontal="left"/>
    </xf>
    <xf numFmtId="2" fontId="0" fillId="0" borderId="19" xfId="0" applyNumberFormat="1" applyFont="1" applyFill="1" applyBorder="1" applyAlignment="1">
      <alignment horizontal="left"/>
    </xf>
    <xf numFmtId="0" fontId="8" fillId="0" borderId="26" xfId="0" applyFont="1" applyFill="1" applyBorder="1" applyAlignment="1">
      <alignment horizontal="left"/>
    </xf>
    <xf numFmtId="0" fontId="8" fillId="0" borderId="1" xfId="0" applyFont="1" applyFill="1" applyBorder="1" applyAlignment="1">
      <alignment horizontal="left"/>
    </xf>
    <xf numFmtId="2" fontId="0" fillId="0" borderId="26" xfId="0" applyNumberFormat="1" applyFont="1" applyFill="1" applyBorder="1" applyAlignment="1">
      <alignment horizontal="left"/>
    </xf>
    <xf numFmtId="0" fontId="0" fillId="0" borderId="1" xfId="0" applyFill="1" applyBorder="1"/>
    <xf numFmtId="0" fontId="0" fillId="0" borderId="0" xfId="0" applyFill="1" applyAlignment="1">
      <alignment horizontal="center"/>
    </xf>
    <xf numFmtId="0" fontId="1" fillId="0" borderId="0" xfId="0" applyFont="1" applyFill="1"/>
    <xf numFmtId="0" fontId="0" fillId="0" borderId="1" xfId="0" applyFont="1" applyFill="1" applyBorder="1"/>
    <xf numFmtId="0" fontId="0" fillId="0" borderId="10" xfId="0" applyBorder="1"/>
    <xf numFmtId="0" fontId="0" fillId="0" borderId="8" xfId="0" applyBorder="1"/>
    <xf numFmtId="0" fontId="0" fillId="0" borderId="6" xfId="0" applyBorder="1"/>
    <xf numFmtId="0" fontId="0" fillId="0" borderId="12" xfId="0" applyBorder="1"/>
    <xf numFmtId="0" fontId="0" fillId="0" borderId="10" xfId="0" applyBorder="1" applyAlignment="1">
      <alignment horizontal="left"/>
    </xf>
    <xf numFmtId="0" fontId="0" fillId="0" borderId="8" xfId="0" applyBorder="1" applyAlignment="1">
      <alignment horizontal="left"/>
    </xf>
    <xf numFmtId="49" fontId="0" fillId="0" borderId="5" xfId="0" applyNumberFormat="1" applyBorder="1"/>
    <xf numFmtId="49" fontId="0" fillId="0" borderId="10" xfId="0" applyNumberFormat="1" applyBorder="1"/>
    <xf numFmtId="0" fontId="0" fillId="0" borderId="5" xfId="0" applyFill="1" applyBorder="1" applyAlignment="1">
      <alignment horizontal="left"/>
    </xf>
    <xf numFmtId="0" fontId="0" fillId="0" borderId="11" xfId="0" applyBorder="1"/>
    <xf numFmtId="0" fontId="0" fillId="0" borderId="7" xfId="0" applyBorder="1"/>
    <xf numFmtId="0" fontId="0" fillId="0" borderId="5" xfId="0" applyBorder="1" applyAlignment="1">
      <alignment horizontal="left"/>
    </xf>
    <xf numFmtId="9" fontId="0" fillId="0" borderId="5" xfId="0" applyNumberFormat="1" applyBorder="1" applyAlignment="1">
      <alignment horizontal="left"/>
    </xf>
    <xf numFmtId="164" fontId="0" fillId="0" borderId="8" xfId="0" applyNumberFormat="1" applyBorder="1" applyAlignment="1">
      <alignment horizontal="left"/>
    </xf>
    <xf numFmtId="9" fontId="0" fillId="0" borderId="8" xfId="0" applyNumberFormat="1" applyBorder="1" applyAlignment="1">
      <alignment horizontal="left"/>
    </xf>
    <xf numFmtId="0" fontId="8" fillId="0" borderId="1" xfId="0" applyFont="1" applyFill="1" applyBorder="1" applyAlignment="1">
      <alignment horizontal="center"/>
    </xf>
    <xf numFmtId="49" fontId="0" fillId="0" borderId="1" xfId="0" applyNumberFormat="1" applyFill="1" applyBorder="1" applyAlignment="1">
      <alignment horizontal="center"/>
    </xf>
    <xf numFmtId="0" fontId="0" fillId="0" borderId="12" xfId="0" applyBorder="1" applyAlignment="1"/>
    <xf numFmtId="0" fontId="8" fillId="0" borderId="25" xfId="0" applyFont="1" applyFill="1" applyBorder="1" applyAlignment="1">
      <alignment horizontal="left"/>
    </xf>
    <xf numFmtId="0" fontId="8" fillId="0" borderId="27" xfId="0" applyFont="1" applyFill="1" applyBorder="1" applyAlignment="1">
      <alignment horizontal="left"/>
    </xf>
    <xf numFmtId="0" fontId="8" fillId="0" borderId="23" xfId="0" applyFont="1" applyFill="1" applyBorder="1" applyAlignment="1">
      <alignment horizontal="left"/>
    </xf>
    <xf numFmtId="0" fontId="8" fillId="0" borderId="21" xfId="0" applyFont="1" applyFill="1" applyBorder="1" applyAlignment="1">
      <alignment horizontal="left"/>
    </xf>
    <xf numFmtId="0" fontId="8" fillId="0" borderId="24" xfId="0" applyFont="1" applyFill="1" applyBorder="1" applyAlignment="1">
      <alignment horizontal="left"/>
    </xf>
    <xf numFmtId="0" fontId="8" fillId="0" borderId="17" xfId="0" applyFont="1" applyFill="1" applyBorder="1" applyAlignment="1">
      <alignment horizontal="left"/>
    </xf>
    <xf numFmtId="0" fontId="8" fillId="0" borderId="22" xfId="0" applyFont="1" applyFill="1" applyBorder="1" applyAlignment="1">
      <alignment horizontal="left"/>
    </xf>
    <xf numFmtId="0" fontId="3" fillId="0" borderId="0" xfId="0" applyFont="1" applyFill="1" applyAlignment="1">
      <alignment horizontal="left"/>
    </xf>
    <xf numFmtId="164" fontId="0" fillId="0" borderId="0" xfId="0" applyNumberFormat="1" applyAlignment="1">
      <alignment horizontal="left"/>
    </xf>
    <xf numFmtId="2" fontId="0" fillId="0" borderId="0" xfId="0" applyNumberFormat="1" applyAlignment="1">
      <alignment horizontal="left"/>
    </xf>
    <xf numFmtId="2" fontId="0" fillId="0" borderId="0" xfId="0" applyNumberFormat="1"/>
    <xf numFmtId="164" fontId="0" fillId="0" borderId="6" xfId="0" applyNumberFormat="1" applyBorder="1" applyAlignment="1">
      <alignment horizontal="left"/>
    </xf>
    <xf numFmtId="164" fontId="0" fillId="0" borderId="7" xfId="0" applyNumberFormat="1" applyBorder="1" applyAlignment="1">
      <alignment horizontal="left"/>
    </xf>
    <xf numFmtId="164" fontId="0" fillId="0" borderId="9" xfId="0" applyNumberFormat="1" applyBorder="1" applyAlignment="1">
      <alignment horizontal="left"/>
    </xf>
    <xf numFmtId="164" fontId="0" fillId="0" borderId="5" xfId="0" applyNumberFormat="1" applyBorder="1" applyAlignment="1">
      <alignment horizontal="left"/>
    </xf>
    <xf numFmtId="2" fontId="0" fillId="0" borderId="5" xfId="0" applyNumberFormat="1" applyBorder="1" applyAlignment="1">
      <alignment horizontal="left"/>
    </xf>
    <xf numFmtId="0" fontId="0" fillId="0" borderId="1" xfId="0" applyFont="1" applyFill="1" applyBorder="1" applyAlignment="1">
      <alignment horizontal="left"/>
    </xf>
    <xf numFmtId="0" fontId="0" fillId="0" borderId="10" xfId="0" applyFont="1" applyBorder="1"/>
    <xf numFmtId="0" fontId="0" fillId="0" borderId="8" xfId="0" applyFont="1" applyFill="1" applyBorder="1" applyAlignment="1">
      <alignment horizontal="left"/>
    </xf>
    <xf numFmtId="0" fontId="0" fillId="0" borderId="1" xfId="0" applyFont="1" applyBorder="1"/>
    <xf numFmtId="0" fontId="0" fillId="0" borderId="8" xfId="0" applyFont="1" applyBorder="1"/>
    <xf numFmtId="0" fontId="0" fillId="0" borderId="0" xfId="0" applyAlignment="1">
      <alignment wrapText="1"/>
    </xf>
    <xf numFmtId="164" fontId="0" fillId="0" borderId="0" xfId="0" applyNumberFormat="1" applyFont="1" applyFill="1"/>
    <xf numFmtId="164" fontId="0" fillId="0" borderId="0" xfId="0" applyNumberFormat="1" applyFont="1" applyFill="1" applyAlignment="1">
      <alignment horizontal="left"/>
    </xf>
    <xf numFmtId="0" fontId="0" fillId="0" borderId="1" xfId="0" applyFont="1" applyBorder="1" applyAlignment="1">
      <alignment horizontal="left"/>
    </xf>
    <xf numFmtId="0" fontId="0" fillId="0" borderId="4" xfId="0" applyFont="1" applyBorder="1" applyAlignment="1">
      <alignment horizontal="left"/>
    </xf>
    <xf numFmtId="164" fontId="0" fillId="0" borderId="1" xfId="0" applyNumberFormat="1" applyBorder="1" applyAlignment="1">
      <alignment horizontal="left"/>
    </xf>
    <xf numFmtId="164" fontId="0" fillId="0" borderId="15" xfId="0" applyNumberFormat="1" applyBorder="1" applyAlignment="1">
      <alignment horizontal="left"/>
    </xf>
    <xf numFmtId="0" fontId="0" fillId="0" borderId="14" xfId="0" applyFont="1" applyBorder="1" applyAlignment="1">
      <alignment horizontal="left"/>
    </xf>
    <xf numFmtId="164" fontId="0" fillId="0" borderId="10" xfId="0" applyNumberFormat="1" applyBorder="1" applyAlignment="1">
      <alignment horizontal="left"/>
    </xf>
    <xf numFmtId="164" fontId="0" fillId="0" borderId="1" xfId="0" applyNumberFormat="1" applyFont="1" applyBorder="1" applyAlignment="1">
      <alignment horizontal="left"/>
    </xf>
    <xf numFmtId="0" fontId="0" fillId="0" borderId="14" xfId="0" applyBorder="1"/>
    <xf numFmtId="0" fontId="0" fillId="0" borderId="10" xfId="0" applyFont="1" applyBorder="1" applyAlignment="1">
      <alignment horizontal="left" vertical="center"/>
    </xf>
    <xf numFmtId="0" fontId="0" fillId="0" borderId="2" xfId="0" applyFont="1" applyBorder="1" applyAlignment="1">
      <alignment horizontal="left" vertical="center"/>
    </xf>
    <xf numFmtId="0" fontId="0" fillId="0" borderId="12" xfId="0" applyFont="1" applyBorder="1" applyAlignment="1">
      <alignment horizontal="left" vertical="center"/>
    </xf>
    <xf numFmtId="0" fontId="0" fillId="0" borderId="13" xfId="0" applyFont="1" applyBorder="1" applyAlignment="1">
      <alignment horizontal="left"/>
    </xf>
    <xf numFmtId="0" fontId="0" fillId="0" borderId="13" xfId="0" applyFont="1" applyBorder="1" applyAlignment="1">
      <alignment horizontal="left" vertical="top"/>
    </xf>
    <xf numFmtId="0" fontId="0" fillId="0" borderId="14" xfId="0" applyFont="1" applyBorder="1" applyAlignment="1">
      <alignment horizontal="left" vertical="top"/>
    </xf>
    <xf numFmtId="0" fontId="0" fillId="0" borderId="0" xfId="0" applyAlignment="1">
      <alignment horizontal="left" vertical="top"/>
    </xf>
    <xf numFmtId="2" fontId="0" fillId="0" borderId="5" xfId="0" applyNumberFormat="1" applyFont="1" applyBorder="1" applyAlignment="1">
      <alignment horizontal="left"/>
    </xf>
    <xf numFmtId="2" fontId="0" fillId="0" borderId="1" xfId="0" applyNumberFormat="1" applyFont="1" applyBorder="1" applyAlignment="1">
      <alignment horizontal="left"/>
    </xf>
    <xf numFmtId="2" fontId="0" fillId="0" borderId="13" xfId="0" applyNumberFormat="1" applyFont="1" applyBorder="1" applyAlignment="1">
      <alignment horizontal="left"/>
    </xf>
    <xf numFmtId="2" fontId="0" fillId="0" borderId="8" xfId="0" applyNumberFormat="1" applyFont="1" applyBorder="1" applyAlignment="1">
      <alignment horizontal="left"/>
    </xf>
    <xf numFmtId="2" fontId="0" fillId="0" borderId="14" xfId="0" applyNumberFormat="1" applyFont="1" applyBorder="1" applyAlignment="1">
      <alignment horizontal="left"/>
    </xf>
    <xf numFmtId="0" fontId="14" fillId="0" borderId="0" xfId="0" applyFont="1"/>
    <xf numFmtId="0" fontId="0" fillId="0" borderId="2" xfId="0" applyBorder="1" applyAlignment="1">
      <alignment horizontal="left"/>
    </xf>
    <xf numFmtId="0" fontId="0" fillId="0" borderId="15" xfId="0" applyBorder="1" applyAlignment="1">
      <alignment horizontal="left"/>
    </xf>
    <xf numFmtId="0" fontId="0" fillId="0" borderId="12" xfId="0" applyBorder="1" applyAlignment="1">
      <alignment horizontal="left"/>
    </xf>
    <xf numFmtId="0" fontId="0" fillId="0" borderId="13" xfId="0" applyBorder="1" applyAlignment="1">
      <alignment horizontal="left"/>
    </xf>
    <xf numFmtId="0" fontId="0" fillId="0" borderId="9" xfId="0" applyBorder="1" applyAlignment="1">
      <alignment horizontal="left"/>
    </xf>
    <xf numFmtId="0" fontId="0" fillId="0" borderId="14" xfId="0" applyFill="1" applyBorder="1" applyAlignment="1">
      <alignment horizontal="left"/>
    </xf>
    <xf numFmtId="0" fontId="14" fillId="0" borderId="0" xfId="0" applyFont="1" applyAlignment="1">
      <alignment horizontal="left"/>
    </xf>
    <xf numFmtId="2" fontId="0" fillId="0" borderId="1" xfId="0" applyNumberFormat="1" applyBorder="1" applyAlignment="1">
      <alignment horizontal="left"/>
    </xf>
    <xf numFmtId="0" fontId="0" fillId="0" borderId="0" xfId="0"/>
    <xf numFmtId="0" fontId="0" fillId="0" borderId="5" xfId="0" applyFont="1" applyFill="1" applyBorder="1" applyAlignment="1">
      <alignment horizontal="left"/>
    </xf>
    <xf numFmtId="0" fontId="8" fillId="0" borderId="5" xfId="0" applyFont="1" applyBorder="1" applyAlignment="1">
      <alignment horizontal="left"/>
    </xf>
    <xf numFmtId="2" fontId="8" fillId="0" borderId="5" xfId="0" applyNumberFormat="1" applyFont="1" applyBorder="1" applyAlignment="1">
      <alignment horizontal="left"/>
    </xf>
    <xf numFmtId="0" fontId="0" fillId="0" borderId="10" xfId="0" applyFont="1" applyFill="1" applyBorder="1" applyAlignment="1">
      <alignment horizontal="left"/>
    </xf>
    <xf numFmtId="0" fontId="8" fillId="0" borderId="10" xfId="0" applyFont="1" applyBorder="1" applyAlignment="1">
      <alignment horizontal="left"/>
    </xf>
    <xf numFmtId="2" fontId="8" fillId="0" borderId="10" xfId="0" applyNumberFormat="1" applyFont="1" applyBorder="1" applyAlignment="1">
      <alignment horizontal="left"/>
    </xf>
    <xf numFmtId="2" fontId="0" fillId="0" borderId="10" xfId="0" applyNumberFormat="1" applyFont="1" applyBorder="1" applyAlignment="1">
      <alignment horizontal="left"/>
    </xf>
    <xf numFmtId="2" fontId="0" fillId="0" borderId="8" xfId="0" applyNumberFormat="1" applyFont="1" applyFill="1" applyBorder="1" applyAlignment="1">
      <alignment horizontal="left"/>
    </xf>
    <xf numFmtId="2" fontId="8" fillId="0" borderId="0" xfId="0" applyNumberFormat="1" applyFont="1" applyAlignment="1">
      <alignment horizontal="left"/>
    </xf>
    <xf numFmtId="2" fontId="0" fillId="0" borderId="0" xfId="0" applyNumberFormat="1" applyFont="1" applyAlignment="1">
      <alignment horizontal="left"/>
    </xf>
    <xf numFmtId="0" fontId="0" fillId="0" borderId="6" xfId="0" applyFont="1" applyFill="1" applyBorder="1" applyAlignment="1">
      <alignment horizontal="left"/>
    </xf>
    <xf numFmtId="0" fontId="0" fillId="0" borderId="2" xfId="0" applyFont="1" applyFill="1" applyBorder="1" applyAlignment="1">
      <alignment horizontal="left"/>
    </xf>
    <xf numFmtId="2" fontId="0" fillId="0" borderId="0" xfId="0" applyNumberFormat="1" applyFont="1" applyBorder="1" applyAlignment="1">
      <alignment horizontal="left"/>
    </xf>
    <xf numFmtId="0" fontId="0" fillId="0" borderId="12" xfId="0" applyFont="1" applyFill="1" applyBorder="1" applyAlignment="1">
      <alignment horizontal="left"/>
    </xf>
    <xf numFmtId="2" fontId="8" fillId="0" borderId="8" xfId="0" applyNumberFormat="1" applyFont="1" applyBorder="1" applyAlignment="1">
      <alignment horizontal="left"/>
    </xf>
    <xf numFmtId="0" fontId="8" fillId="0" borderId="8" xfId="0" applyFont="1" applyBorder="1" applyAlignment="1">
      <alignment horizontal="left"/>
    </xf>
    <xf numFmtId="164" fontId="8" fillId="0" borderId="10" xfId="0" applyNumberFormat="1" applyFont="1" applyBorder="1" applyAlignment="1">
      <alignment horizontal="left"/>
    </xf>
    <xf numFmtId="164" fontId="8" fillId="0" borderId="8" xfId="0" applyNumberFormat="1" applyFont="1" applyBorder="1" applyAlignment="1">
      <alignment horizontal="left"/>
    </xf>
    <xf numFmtId="1" fontId="8" fillId="0" borderId="5" xfId="0" applyNumberFormat="1" applyFont="1" applyBorder="1" applyAlignment="1">
      <alignment horizontal="left"/>
    </xf>
    <xf numFmtId="1" fontId="8" fillId="0" borderId="10" xfId="0" applyNumberFormat="1" applyFont="1" applyBorder="1" applyAlignment="1">
      <alignment horizontal="left"/>
    </xf>
    <xf numFmtId="1" fontId="0" fillId="0" borderId="8" xfId="0" applyNumberFormat="1" applyFont="1" applyFill="1" applyBorder="1" applyAlignment="1">
      <alignment horizontal="left"/>
    </xf>
    <xf numFmtId="1" fontId="8" fillId="0" borderId="8" xfId="0" applyNumberFormat="1" applyFont="1" applyBorder="1" applyAlignment="1">
      <alignment horizontal="left"/>
    </xf>
    <xf numFmtId="0" fontId="0" fillId="0" borderId="1" xfId="0" applyFont="1" applyBorder="1" applyAlignment="1">
      <alignment horizontal="left" wrapText="1"/>
    </xf>
    <xf numFmtId="0" fontId="0" fillId="0" borderId="1" xfId="0" applyFont="1" applyBorder="1" applyAlignment="1">
      <alignment horizontal="left" vertical="center" wrapText="1"/>
    </xf>
    <xf numFmtId="0" fontId="0" fillId="0" borderId="0" xfId="0" applyFont="1" applyAlignment="1">
      <alignment horizontal="left" wrapText="1"/>
    </xf>
    <xf numFmtId="0" fontId="0" fillId="0" borderId="0" xfId="0"/>
    <xf numFmtId="0" fontId="0" fillId="0" borderId="0" xfId="0" applyAlignment="1">
      <alignment horizontal="center"/>
    </xf>
    <xf numFmtId="0" fontId="15" fillId="0" borderId="0" xfId="0" applyFont="1"/>
    <xf numFmtId="0" fontId="0" fillId="0" borderId="5" xfId="0" applyFont="1" applyBorder="1" applyAlignment="1">
      <alignment vertical="top"/>
    </xf>
    <xf numFmtId="0" fontId="0" fillId="0" borderId="8" xfId="0" applyFont="1" applyBorder="1" applyAlignment="1">
      <alignment vertical="top"/>
    </xf>
    <xf numFmtId="0" fontId="0" fillId="0" borderId="13" xfId="0" applyFont="1" applyBorder="1" applyAlignment="1">
      <alignment vertical="top"/>
    </xf>
    <xf numFmtId="0" fontId="0" fillId="0" borderId="21" xfId="0" applyFont="1" applyFill="1" applyBorder="1" applyAlignment="1">
      <alignment horizontal="left"/>
    </xf>
    <xf numFmtId="0" fontId="0" fillId="0" borderId="28" xfId="0" applyFont="1" applyFill="1" applyBorder="1" applyAlignment="1">
      <alignment horizontal="left"/>
    </xf>
    <xf numFmtId="0" fontId="0" fillId="0" borderId="5" xfId="0" applyFill="1" applyBorder="1"/>
    <xf numFmtId="0" fontId="0" fillId="0" borderId="10" xfId="0" applyFill="1" applyBorder="1"/>
    <xf numFmtId="0" fontId="0" fillId="0" borderId="8" xfId="0" applyFill="1" applyBorder="1"/>
    <xf numFmtId="166" fontId="0" fillId="0" borderId="5" xfId="0" applyNumberFormat="1" applyFont="1" applyBorder="1" applyAlignment="1">
      <alignment horizontal="left"/>
    </xf>
    <xf numFmtId="10" fontId="0" fillId="0" borderId="5" xfId="0" applyNumberFormat="1" applyFont="1" applyBorder="1" applyAlignment="1">
      <alignment horizontal="left"/>
    </xf>
    <xf numFmtId="0" fontId="0" fillId="0" borderId="5" xfId="0" applyFont="1" applyBorder="1"/>
    <xf numFmtId="166" fontId="0" fillId="0" borderId="8" xfId="0" applyNumberFormat="1" applyFont="1" applyBorder="1" applyAlignment="1">
      <alignment horizontal="left"/>
    </xf>
    <xf numFmtId="10" fontId="0" fillId="0" borderId="8" xfId="0" applyNumberFormat="1" applyFont="1" applyBorder="1" applyAlignment="1">
      <alignment horizontal="left"/>
    </xf>
    <xf numFmtId="164" fontId="6" fillId="0" borderId="1" xfId="0" applyNumberFormat="1" applyFont="1" applyFill="1" applyBorder="1" applyAlignment="1">
      <alignment horizontal="left"/>
    </xf>
    <xf numFmtId="164" fontId="0" fillId="0" borderId="1" xfId="0" applyNumberFormat="1" applyFill="1" applyBorder="1" applyAlignment="1">
      <alignment horizontal="left"/>
    </xf>
    <xf numFmtId="165" fontId="0" fillId="0" borderId="1" xfId="0" applyNumberFormat="1" applyFont="1" applyFill="1" applyBorder="1" applyAlignment="1">
      <alignment horizontal="left"/>
    </xf>
    <xf numFmtId="165" fontId="0" fillId="0" borderId="3" xfId="0" applyNumberFormat="1" applyFont="1" applyFill="1" applyBorder="1" applyAlignment="1">
      <alignment horizontal="left"/>
    </xf>
    <xf numFmtId="165" fontId="0" fillId="0" borderId="14" xfId="0" applyNumberFormat="1" applyFont="1" applyFill="1" applyBorder="1" applyAlignment="1">
      <alignment horizontal="left"/>
    </xf>
    <xf numFmtId="165" fontId="0" fillId="0" borderId="4" xfId="0" applyNumberFormat="1" applyFont="1" applyFill="1" applyBorder="1" applyAlignment="1">
      <alignment horizontal="left"/>
    </xf>
    <xf numFmtId="1" fontId="0" fillId="0" borderId="3" xfId="0" applyNumberFormat="1" applyFill="1" applyBorder="1" applyAlignment="1">
      <alignment horizontal="left"/>
    </xf>
    <xf numFmtId="1" fontId="0" fillId="0" borderId="14" xfId="0" applyNumberFormat="1" applyFill="1" applyBorder="1" applyAlignment="1">
      <alignment horizontal="left" vertical="center"/>
    </xf>
    <xf numFmtId="1" fontId="0" fillId="0" borderId="4" xfId="0" applyNumberFormat="1" applyFill="1" applyBorder="1" applyAlignment="1">
      <alignment horizontal="left"/>
    </xf>
    <xf numFmtId="0" fontId="0" fillId="0" borderId="4" xfId="0" applyFill="1" applyBorder="1" applyAlignment="1">
      <alignment horizontal="left"/>
    </xf>
    <xf numFmtId="0" fontId="0" fillId="0" borderId="3" xfId="0" applyFill="1" applyBorder="1" applyAlignment="1">
      <alignment horizontal="left"/>
    </xf>
    <xf numFmtId="1" fontId="0" fillId="0" borderId="4" xfId="0" applyNumberFormat="1" applyFill="1" applyBorder="1" applyAlignment="1">
      <alignment horizontal="left" vertical="center"/>
    </xf>
    <xf numFmtId="0" fontId="0" fillId="0" borderId="5" xfId="0" applyFont="1" applyBorder="1" applyAlignment="1">
      <alignment horizontal="left"/>
    </xf>
    <xf numFmtId="0" fontId="0" fillId="0" borderId="7" xfId="0" applyFont="1" applyBorder="1"/>
    <xf numFmtId="0" fontId="0" fillId="0" borderId="10" xfId="0" applyFont="1" applyBorder="1" applyAlignment="1">
      <alignment horizontal="left"/>
    </xf>
    <xf numFmtId="0" fontId="0" fillId="0" borderId="15" xfId="0" applyFont="1" applyBorder="1"/>
    <xf numFmtId="0" fontId="0" fillId="0" borderId="8" xfId="0" applyFont="1" applyBorder="1" applyAlignment="1">
      <alignment horizontal="left"/>
    </xf>
    <xf numFmtId="0" fontId="0" fillId="0" borderId="9" xfId="0" applyFont="1" applyBorder="1"/>
    <xf numFmtId="164" fontId="0" fillId="0" borderId="8" xfId="0" applyNumberFormat="1" applyFont="1" applyBorder="1" applyAlignment="1">
      <alignment horizontal="left"/>
    </xf>
    <xf numFmtId="49" fontId="0" fillId="0" borderId="1" xfId="0" applyNumberFormat="1" applyBorder="1"/>
    <xf numFmtId="49" fontId="0" fillId="0" borderId="1" xfId="0" applyNumberFormat="1" applyFill="1" applyBorder="1" applyAlignment="1">
      <alignment horizontal="left" vertical="center"/>
    </xf>
    <xf numFmtId="0" fontId="17" fillId="0" borderId="0" xfId="0" applyFont="1"/>
    <xf numFmtId="0" fontId="0" fillId="0" borderId="9" xfId="0" applyFont="1" applyBorder="1" applyAlignment="1">
      <alignment horizontal="left"/>
    </xf>
    <xf numFmtId="0" fontId="8" fillId="0" borderId="1" xfId="0" applyFont="1" applyBorder="1" applyAlignment="1">
      <alignment horizontal="left"/>
    </xf>
    <xf numFmtId="0" fontId="8" fillId="0" borderId="4" xfId="0" applyFont="1" applyBorder="1" applyAlignment="1">
      <alignment horizontal="left"/>
    </xf>
    <xf numFmtId="2" fontId="8" fillId="0" borderId="1" xfId="0" applyNumberFormat="1" applyFont="1" applyBorder="1" applyAlignment="1">
      <alignment horizontal="left"/>
    </xf>
    <xf numFmtId="2" fontId="0" fillId="0" borderId="10" xfId="0" applyNumberFormat="1" applyFont="1" applyFill="1" applyBorder="1" applyAlignment="1">
      <alignment horizontal="left"/>
    </xf>
    <xf numFmtId="0" fontId="0" fillId="0" borderId="2" xfId="0" applyFont="1" applyBorder="1" applyAlignment="1">
      <alignment horizontal="left" vertical="center"/>
    </xf>
    <xf numFmtId="0" fontId="0" fillId="0" borderId="12" xfId="0" applyFont="1" applyBorder="1" applyAlignment="1">
      <alignment horizontal="left" vertical="center"/>
    </xf>
    <xf numFmtId="0" fontId="0" fillId="0" borderId="5" xfId="0" applyFont="1" applyBorder="1" applyAlignment="1">
      <alignment horizontal="left" vertical="center"/>
    </xf>
    <xf numFmtId="0" fontId="0" fillId="0" borderId="10" xfId="0" applyFont="1" applyBorder="1" applyAlignment="1">
      <alignment horizontal="left" vertical="center"/>
    </xf>
    <xf numFmtId="0" fontId="0" fillId="0" borderId="0" xfId="0"/>
    <xf numFmtId="0" fontId="0" fillId="0" borderId="1" xfId="0" applyFont="1" applyBorder="1" applyAlignment="1">
      <alignment horizontal="left"/>
    </xf>
    <xf numFmtId="0" fontId="0" fillId="0" borderId="5" xfId="0" applyFont="1" applyFill="1" applyBorder="1" applyAlignment="1">
      <alignment horizontal="left"/>
    </xf>
    <xf numFmtId="0" fontId="0" fillId="0" borderId="10" xfId="0" applyFont="1" applyFill="1" applyBorder="1" applyAlignment="1">
      <alignment horizontal="left"/>
    </xf>
    <xf numFmtId="0" fontId="0" fillId="0" borderId="8" xfId="0" applyFont="1" applyFill="1" applyBorder="1" applyAlignment="1">
      <alignment horizontal="left"/>
    </xf>
    <xf numFmtId="2" fontId="0" fillId="0" borderId="1" xfId="0" applyNumberFormat="1" applyBorder="1" applyAlignment="1">
      <alignment horizontal="left"/>
    </xf>
    <xf numFmtId="0" fontId="0" fillId="0" borderId="0" xfId="0" applyFont="1" applyAlignment="1">
      <alignment horizontal="left" wrapText="1"/>
    </xf>
    <xf numFmtId="0" fontId="0" fillId="0" borderId="0" xfId="0" applyFont="1" applyAlignment="1">
      <alignment horizontal="left"/>
    </xf>
    <xf numFmtId="1" fontId="8" fillId="0" borderId="0" xfId="0" applyNumberFormat="1" applyFont="1" applyAlignment="1">
      <alignment horizontal="left"/>
    </xf>
    <xf numFmtId="0" fontId="0" fillId="0" borderId="2" xfId="0" applyFont="1" applyFill="1" applyBorder="1" applyAlignment="1">
      <alignment horizontal="left"/>
    </xf>
    <xf numFmtId="0" fontId="0" fillId="0" borderId="12" xfId="0" applyFont="1" applyFill="1" applyBorder="1" applyAlignment="1">
      <alignment horizontal="left"/>
    </xf>
    <xf numFmtId="0" fontId="0" fillId="0" borderId="1" xfId="0" applyBorder="1" applyAlignment="1">
      <alignment horizontal="left"/>
    </xf>
    <xf numFmtId="0" fontId="8" fillId="0" borderId="1" xfId="0" applyFont="1" applyBorder="1" applyAlignment="1">
      <alignment horizontal="left"/>
    </xf>
    <xf numFmtId="0" fontId="0" fillId="0" borderId="1" xfId="0" applyBorder="1"/>
    <xf numFmtId="0" fontId="0" fillId="0" borderId="0" xfId="0" applyFill="1" applyBorder="1"/>
    <xf numFmtId="0" fontId="0" fillId="0" borderId="0" xfId="0" applyFont="1" applyBorder="1" applyAlignment="1">
      <alignment horizontal="left" vertical="center" wrapText="1"/>
    </xf>
    <xf numFmtId="0" fontId="0" fillId="0" borderId="0" xfId="0" applyBorder="1" applyAlignment="1">
      <alignment horizontal="left"/>
    </xf>
    <xf numFmtId="2" fontId="8" fillId="0" borderId="0" xfId="0" applyNumberFormat="1" applyFont="1" applyFill="1" applyAlignment="1">
      <alignment horizontal="left"/>
    </xf>
    <xf numFmtId="2" fontId="0" fillId="0" borderId="0" xfId="0" applyNumberFormat="1" applyFont="1" applyFill="1" applyAlignment="1">
      <alignment horizontal="left"/>
    </xf>
    <xf numFmtId="0" fontId="0" fillId="0" borderId="8" xfId="0" applyFill="1" applyBorder="1" applyAlignment="1">
      <alignment horizontal="left"/>
    </xf>
    <xf numFmtId="0" fontId="0" fillId="0" borderId="10" xfId="0" applyFill="1" applyBorder="1" applyAlignment="1">
      <alignment horizontal="left"/>
    </xf>
    <xf numFmtId="0" fontId="0" fillId="0" borderId="6" xfId="0" applyFont="1" applyBorder="1" applyAlignment="1">
      <alignment horizontal="left"/>
    </xf>
    <xf numFmtId="0" fontId="0" fillId="0" borderId="3" xfId="0" applyFont="1" applyBorder="1" applyAlignment="1">
      <alignment horizontal="left"/>
    </xf>
    <xf numFmtId="0" fontId="0" fillId="0" borderId="0" xfId="0" applyFill="1" applyBorder="1" applyAlignment="1">
      <alignment horizontal="left"/>
    </xf>
    <xf numFmtId="0" fontId="0" fillId="0" borderId="14" xfId="0" applyFont="1" applyBorder="1" applyAlignment="1">
      <alignment horizontal="center" vertical="center" wrapText="1"/>
    </xf>
    <xf numFmtId="2" fontId="0" fillId="0" borderId="0" xfId="0" applyNumberFormat="1" applyFill="1" applyBorder="1" applyAlignment="1">
      <alignment horizontal="left"/>
    </xf>
    <xf numFmtId="2" fontId="0" fillId="0" borderId="13" xfId="0" applyNumberFormat="1" applyFill="1" applyBorder="1" applyAlignment="1">
      <alignment horizontal="left"/>
    </xf>
    <xf numFmtId="2" fontId="0" fillId="0" borderId="0" xfId="0" applyNumberFormat="1" applyFill="1" applyAlignment="1">
      <alignment horizontal="left"/>
    </xf>
    <xf numFmtId="2" fontId="0" fillId="0" borderId="11" xfId="0" applyNumberFormat="1" applyFill="1" applyBorder="1" applyAlignment="1">
      <alignment horizontal="left"/>
    </xf>
    <xf numFmtId="2" fontId="0" fillId="0" borderId="3" xfId="0" applyNumberFormat="1" applyFill="1" applyBorder="1" applyAlignment="1">
      <alignment horizontal="left"/>
    </xf>
    <xf numFmtId="2" fontId="0" fillId="0" borderId="14" xfId="0" applyNumberFormat="1" applyFill="1" applyBorder="1" applyAlignment="1">
      <alignment horizontal="left"/>
    </xf>
    <xf numFmtId="2" fontId="0" fillId="0" borderId="12" xfId="0" applyNumberFormat="1" applyFill="1" applyBorder="1" applyAlignment="1">
      <alignment horizontal="left"/>
    </xf>
    <xf numFmtId="1" fontId="0" fillId="0" borderId="1" xfId="0" applyNumberFormat="1" applyBorder="1" applyAlignment="1">
      <alignment horizontal="left"/>
    </xf>
    <xf numFmtId="1" fontId="8" fillId="0" borderId="1" xfId="0" applyNumberFormat="1" applyFont="1" applyBorder="1" applyAlignment="1">
      <alignment horizontal="left"/>
    </xf>
    <xf numFmtId="168" fontId="8" fillId="0" borderId="0" xfId="0" applyNumberFormat="1" applyFont="1" applyFill="1" applyAlignment="1">
      <alignment horizontal="left"/>
    </xf>
    <xf numFmtId="2" fontId="0" fillId="0" borderId="15" xfId="0" applyNumberFormat="1" applyFill="1" applyBorder="1" applyAlignment="1">
      <alignment horizontal="left"/>
    </xf>
    <xf numFmtId="2" fontId="0" fillId="0" borderId="9" xfId="0" applyNumberFormat="1" applyFill="1" applyBorder="1" applyAlignment="1">
      <alignment horizontal="left"/>
    </xf>
    <xf numFmtId="2" fontId="0" fillId="0" borderId="7" xfId="0" applyNumberFormat="1" applyFill="1" applyBorder="1" applyAlignment="1">
      <alignment horizontal="left"/>
    </xf>
    <xf numFmtId="2" fontId="0" fillId="0" borderId="4" xfId="0" applyNumberFormat="1" applyFill="1" applyBorder="1" applyAlignment="1">
      <alignment horizontal="left"/>
    </xf>
    <xf numFmtId="0" fontId="8" fillId="0" borderId="1" xfId="0" applyFont="1" applyFill="1" applyBorder="1"/>
    <xf numFmtId="0" fontId="8" fillId="0" borderId="1" xfId="0" applyFont="1" applyFill="1" applyBorder="1" applyAlignment="1">
      <alignment horizontal="left" vertical="center"/>
    </xf>
    <xf numFmtId="167" fontId="8" fillId="0" borderId="1" xfId="0" applyNumberFormat="1" applyFont="1" applyFill="1" applyBorder="1" applyAlignment="1">
      <alignment horizontal="left"/>
    </xf>
    <xf numFmtId="0" fontId="8" fillId="0" borderId="5" xfId="0" applyFont="1" applyFill="1" applyBorder="1" applyAlignment="1">
      <alignment horizontal="left" vertical="center"/>
    </xf>
    <xf numFmtId="2" fontId="8" fillId="0" borderId="8" xfId="0" applyNumberFormat="1" applyFont="1" applyFill="1" applyBorder="1" applyAlignment="1">
      <alignment horizontal="left"/>
    </xf>
    <xf numFmtId="2" fontId="8" fillId="0" borderId="2" xfId="0" applyNumberFormat="1" applyFont="1" applyFill="1" applyBorder="1" applyAlignment="1">
      <alignment horizontal="left"/>
    </xf>
    <xf numFmtId="2" fontId="8" fillId="0" borderId="15" xfId="0" applyNumberFormat="1" applyFont="1" applyFill="1" applyBorder="1" applyAlignment="1">
      <alignment horizontal="left"/>
    </xf>
    <xf numFmtId="2" fontId="8" fillId="0" borderId="12" xfId="0" applyNumberFormat="1" applyFont="1" applyFill="1" applyBorder="1" applyAlignment="1">
      <alignment horizontal="left"/>
    </xf>
    <xf numFmtId="2" fontId="8" fillId="0" borderId="9" xfId="0" applyNumberFormat="1" applyFont="1" applyFill="1" applyBorder="1" applyAlignment="1">
      <alignment horizontal="left"/>
    </xf>
    <xf numFmtId="0" fontId="8" fillId="0" borderId="8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8" fillId="0" borderId="10" xfId="0" applyFont="1" applyFill="1" applyBorder="1" applyAlignment="1">
      <alignment horizontal="center" vertical="center"/>
    </xf>
    <xf numFmtId="0" fontId="8" fillId="0" borderId="10" xfId="0" applyFont="1" applyFill="1" applyBorder="1" applyAlignment="1">
      <alignment horizontal="left" vertical="center"/>
    </xf>
    <xf numFmtId="0" fontId="8" fillId="0" borderId="8" xfId="0" applyFont="1" applyFill="1" applyBorder="1" applyAlignment="1">
      <alignment horizontal="left" vertical="center"/>
    </xf>
    <xf numFmtId="2" fontId="8" fillId="0" borderId="10" xfId="0" applyNumberFormat="1" applyFont="1" applyFill="1" applyBorder="1" applyAlignment="1">
      <alignment horizontal="left"/>
    </xf>
    <xf numFmtId="168" fontId="8" fillId="0" borderId="5" xfId="0" applyNumberFormat="1" applyFont="1" applyFill="1" applyBorder="1" applyAlignment="1">
      <alignment horizontal="left" vertical="center"/>
    </xf>
    <xf numFmtId="168" fontId="8" fillId="0" borderId="10" xfId="0" applyNumberFormat="1" applyFont="1" applyFill="1" applyBorder="1" applyAlignment="1">
      <alignment horizontal="left" vertical="center"/>
    </xf>
    <xf numFmtId="168" fontId="8" fillId="0" borderId="8" xfId="0" applyNumberFormat="1" applyFont="1" applyFill="1" applyBorder="1" applyAlignment="1">
      <alignment horizontal="left" vertical="center"/>
    </xf>
    <xf numFmtId="168" fontId="8" fillId="0" borderId="5" xfId="0" applyNumberFormat="1" applyFont="1" applyFill="1" applyBorder="1" applyAlignment="1">
      <alignment horizontal="left"/>
    </xf>
    <xf numFmtId="168" fontId="8" fillId="0" borderId="10" xfId="0" applyNumberFormat="1" applyFont="1" applyFill="1" applyBorder="1" applyAlignment="1">
      <alignment horizontal="left"/>
    </xf>
    <xf numFmtId="168" fontId="8" fillId="0" borderId="8" xfId="0" applyNumberFormat="1" applyFont="1" applyFill="1" applyBorder="1" applyAlignment="1">
      <alignment horizontal="left"/>
    </xf>
    <xf numFmtId="0" fontId="9" fillId="0" borderId="0" xfId="0" applyFont="1" applyBorder="1"/>
    <xf numFmtId="0" fontId="18" fillId="0" borderId="0" xfId="0" applyFont="1" applyBorder="1"/>
    <xf numFmtId="0" fontId="18" fillId="0" borderId="0" xfId="0" applyFont="1"/>
    <xf numFmtId="0" fontId="8" fillId="0" borderId="8" xfId="0" applyFont="1" applyFill="1" applyBorder="1" applyAlignment="1">
      <alignment horizontal="left"/>
    </xf>
    <xf numFmtId="0" fontId="0" fillId="0" borderId="2" xfId="0" applyFont="1" applyBorder="1"/>
    <xf numFmtId="0" fontId="0" fillId="0" borderId="12" xfId="0" applyFont="1" applyBorder="1"/>
    <xf numFmtId="0" fontId="0" fillId="0" borderId="0" xfId="0" applyFont="1" applyBorder="1"/>
    <xf numFmtId="0" fontId="8" fillId="0" borderId="5" xfId="0" applyFont="1" applyFill="1" applyBorder="1" applyAlignment="1">
      <alignment horizontal="left"/>
    </xf>
    <xf numFmtId="0" fontId="8" fillId="0" borderId="6" xfId="0" applyFont="1" applyFill="1" applyBorder="1" applyAlignment="1">
      <alignment horizontal="left"/>
    </xf>
    <xf numFmtId="0" fontId="8" fillId="0" borderId="2" xfId="0" applyFont="1" applyFill="1" applyBorder="1" applyAlignment="1">
      <alignment horizontal="left"/>
    </xf>
    <xf numFmtId="0" fontId="8" fillId="0" borderId="10" xfId="0" applyFont="1" applyFill="1" applyBorder="1" applyAlignment="1">
      <alignment horizontal="left"/>
    </xf>
    <xf numFmtId="0" fontId="8" fillId="0" borderId="12" xfId="0" applyFont="1" applyFill="1" applyBorder="1" applyAlignment="1">
      <alignment horizontal="left"/>
    </xf>
    <xf numFmtId="0" fontId="8" fillId="0" borderId="0" xfId="0" applyFont="1" applyFill="1" applyBorder="1" applyAlignment="1">
      <alignment horizontal="left"/>
    </xf>
    <xf numFmtId="0" fontId="0" fillId="0" borderId="13" xfId="0" applyBorder="1"/>
    <xf numFmtId="0" fontId="0" fillId="0" borderId="3" xfId="0" applyBorder="1"/>
    <xf numFmtId="1" fontId="0" fillId="0" borderId="11" xfId="0" applyNumberFormat="1" applyFont="1" applyFill="1" applyBorder="1" applyAlignment="1">
      <alignment horizontal="left"/>
    </xf>
    <xf numFmtId="1" fontId="0" fillId="0" borderId="7" xfId="0" applyNumberFormat="1" applyFont="1" applyFill="1" applyBorder="1" applyAlignment="1">
      <alignment horizontal="left"/>
    </xf>
    <xf numFmtId="0" fontId="8" fillId="0" borderId="13" xfId="0" applyFont="1" applyFill="1" applyBorder="1" applyAlignment="1">
      <alignment horizontal="left"/>
    </xf>
    <xf numFmtId="0" fontId="8" fillId="0" borderId="9" xfId="0" applyFont="1" applyFill="1" applyBorder="1" applyAlignment="1">
      <alignment horizontal="left"/>
    </xf>
    <xf numFmtId="164" fontId="8" fillId="0" borderId="13" xfId="0" applyNumberFormat="1" applyFont="1" applyFill="1" applyBorder="1" applyAlignment="1">
      <alignment horizontal="left"/>
    </xf>
    <xf numFmtId="1" fontId="8" fillId="0" borderId="11" xfId="0" applyNumberFormat="1" applyFont="1" applyFill="1" applyBorder="1" applyAlignment="1">
      <alignment horizontal="left"/>
    </xf>
    <xf numFmtId="1" fontId="8" fillId="0" borderId="13" xfId="0" applyNumberFormat="1" applyFont="1" applyFill="1" applyBorder="1" applyAlignment="1">
      <alignment horizontal="left"/>
    </xf>
    <xf numFmtId="1" fontId="8" fillId="0" borderId="9" xfId="0" applyNumberFormat="1" applyFont="1" applyFill="1" applyBorder="1" applyAlignment="1">
      <alignment horizontal="left"/>
    </xf>
    <xf numFmtId="0" fontId="8" fillId="0" borderId="11" xfId="0" applyNumberFormat="1" applyFont="1" applyFill="1" applyBorder="1" applyAlignment="1">
      <alignment horizontal="left"/>
    </xf>
    <xf numFmtId="49" fontId="8" fillId="0" borderId="11" xfId="0" applyNumberFormat="1" applyFont="1" applyFill="1" applyBorder="1" applyAlignment="1">
      <alignment horizontal="left"/>
    </xf>
    <xf numFmtId="49" fontId="0" fillId="0" borderId="7" xfId="0" applyNumberFormat="1" applyFont="1" applyFill="1" applyBorder="1" applyAlignment="1">
      <alignment horizontal="left"/>
    </xf>
    <xf numFmtId="49" fontId="0" fillId="0" borderId="14" xfId="0" applyNumberFormat="1" applyFont="1" applyFill="1" applyBorder="1" applyAlignment="1">
      <alignment horizontal="left"/>
    </xf>
    <xf numFmtId="0" fontId="13" fillId="0" borderId="14" xfId="0" applyFont="1" applyFill="1" applyBorder="1" applyAlignment="1">
      <alignment horizontal="left"/>
    </xf>
    <xf numFmtId="0" fontId="8" fillId="0" borderId="14" xfId="0" applyFont="1" applyFill="1" applyBorder="1" applyAlignment="1">
      <alignment horizontal="left"/>
    </xf>
    <xf numFmtId="0" fontId="0" fillId="0" borderId="4" xfId="0" applyFont="1" applyFill="1" applyBorder="1" applyAlignment="1">
      <alignment horizontal="left"/>
    </xf>
    <xf numFmtId="49" fontId="8" fillId="0" borderId="14" xfId="0" applyNumberFormat="1" applyFont="1" applyFill="1" applyBorder="1" applyAlignment="1">
      <alignment horizontal="left"/>
    </xf>
    <xf numFmtId="0" fontId="0" fillId="0" borderId="0" xfId="0" applyFont="1" applyFill="1" applyBorder="1" applyAlignment="1">
      <alignment horizontal="center"/>
    </xf>
    <xf numFmtId="0" fontId="0" fillId="0" borderId="13" xfId="0" applyFont="1" applyFill="1" applyBorder="1"/>
    <xf numFmtId="0" fontId="0" fillId="0" borderId="14" xfId="0" applyFill="1" applyBorder="1" applyAlignment="1">
      <alignment horizontal="left" vertical="top"/>
    </xf>
    <xf numFmtId="0" fontId="3" fillId="0" borderId="0" xfId="0" applyFont="1" applyAlignment="1">
      <alignment horizontal="left" vertical="top"/>
    </xf>
    <xf numFmtId="0" fontId="0" fillId="0" borderId="29" xfId="0" applyFont="1" applyBorder="1" applyAlignment="1">
      <alignment horizontal="left" vertical="center"/>
    </xf>
    <xf numFmtId="164" fontId="0" fillId="0" borderId="29" xfId="0" applyNumberFormat="1" applyBorder="1" applyAlignment="1">
      <alignment horizontal="left"/>
    </xf>
    <xf numFmtId="164" fontId="0" fillId="0" borderId="30" xfId="0" applyNumberFormat="1" applyBorder="1" applyAlignment="1">
      <alignment horizontal="left"/>
    </xf>
    <xf numFmtId="164" fontId="0" fillId="0" borderId="29" xfId="0" applyNumberFormat="1" applyFont="1" applyFill="1" applyBorder="1" applyAlignment="1">
      <alignment horizontal="left"/>
    </xf>
    <xf numFmtId="0" fontId="5" fillId="0" borderId="13" xfId="0" applyFont="1" applyBorder="1" applyAlignment="1">
      <alignment horizontal="center"/>
    </xf>
    <xf numFmtId="1" fontId="0" fillId="0" borderId="1" xfId="0" applyNumberFormat="1" applyFont="1" applyBorder="1" applyAlignment="1">
      <alignment horizontal="left"/>
    </xf>
    <xf numFmtId="1" fontId="0" fillId="0" borderId="13" xfId="0" applyNumberFormat="1" applyFont="1" applyBorder="1" applyAlignment="1">
      <alignment horizontal="left"/>
    </xf>
    <xf numFmtId="1" fontId="0" fillId="0" borderId="5" xfId="0" applyNumberFormat="1" applyFont="1" applyBorder="1" applyAlignment="1">
      <alignment horizontal="left"/>
    </xf>
    <xf numFmtId="1" fontId="0" fillId="0" borderId="8" xfId="0" applyNumberFormat="1" applyFont="1" applyBorder="1" applyAlignment="1">
      <alignment horizontal="left"/>
    </xf>
    <xf numFmtId="1" fontId="0" fillId="0" borderId="14" xfId="0" applyNumberFormat="1" applyFont="1" applyBorder="1" applyAlignment="1">
      <alignment horizontal="left"/>
    </xf>
    <xf numFmtId="0" fontId="0" fillId="0" borderId="4" xfId="0" applyBorder="1"/>
    <xf numFmtId="0" fontId="9" fillId="0" borderId="15" xfId="0" applyFont="1" applyBorder="1"/>
    <xf numFmtId="0" fontId="9" fillId="0" borderId="9" xfId="0" applyFont="1" applyBorder="1"/>
    <xf numFmtId="168" fontId="0" fillId="0" borderId="1" xfId="0" applyNumberFormat="1" applyBorder="1" applyAlignment="1">
      <alignment horizontal="left"/>
    </xf>
    <xf numFmtId="1" fontId="0" fillId="0" borderId="0" xfId="0" applyNumberFormat="1" applyAlignment="1">
      <alignment horizontal="left"/>
    </xf>
    <xf numFmtId="166" fontId="0" fillId="0" borderId="0" xfId="0" applyNumberFormat="1" applyBorder="1"/>
    <xf numFmtId="0" fontId="8" fillId="0" borderId="6" xfId="0" applyFont="1" applyBorder="1"/>
    <xf numFmtId="0" fontId="8" fillId="0" borderId="2" xfId="0" applyFont="1" applyBorder="1"/>
    <xf numFmtId="0" fontId="8" fillId="0" borderId="12" xfId="0" applyFont="1" applyBorder="1"/>
    <xf numFmtId="0" fontId="8" fillId="0" borderId="1" xfId="0" applyFont="1" applyBorder="1"/>
    <xf numFmtId="3" fontId="8" fillId="0" borderId="1" xfId="0" applyNumberFormat="1" applyFont="1" applyBorder="1" applyAlignment="1">
      <alignment horizontal="left"/>
    </xf>
    <xf numFmtId="3" fontId="0" fillId="0" borderId="5" xfId="0" applyNumberFormat="1" applyFont="1" applyBorder="1" applyAlignment="1">
      <alignment horizontal="left"/>
    </xf>
    <xf numFmtId="3" fontId="0" fillId="0" borderId="10" xfId="0" applyNumberFormat="1" applyFont="1" applyBorder="1" applyAlignment="1">
      <alignment horizontal="left"/>
    </xf>
    <xf numFmtId="3" fontId="0" fillId="0" borderId="8" xfId="0" applyNumberFormat="1" applyFont="1" applyBorder="1" applyAlignment="1">
      <alignment horizontal="left"/>
    </xf>
    <xf numFmtId="3" fontId="0" fillId="0" borderId="1" xfId="0" applyNumberFormat="1" applyFont="1" applyFill="1" applyBorder="1" applyAlignment="1">
      <alignment horizontal="left"/>
    </xf>
    <xf numFmtId="10" fontId="0" fillId="0" borderId="0" xfId="0" applyNumberFormat="1" applyAlignment="1">
      <alignment horizontal="left"/>
    </xf>
    <xf numFmtId="0" fontId="8" fillId="0" borderId="3" xfId="0" applyFont="1" applyBorder="1" applyAlignment="1">
      <alignment horizontal="left"/>
    </xf>
    <xf numFmtId="2" fontId="8" fillId="0" borderId="0" xfId="0" applyNumberFormat="1" applyFont="1" applyFill="1" applyBorder="1" applyAlignment="1">
      <alignment horizontal="center"/>
    </xf>
    <xf numFmtId="10" fontId="8" fillId="0" borderId="10" xfId="0" applyNumberFormat="1" applyFont="1" applyFill="1" applyBorder="1" applyAlignment="1">
      <alignment horizontal="left"/>
    </xf>
    <xf numFmtId="10" fontId="8" fillId="0" borderId="15" xfId="0" applyNumberFormat="1" applyFont="1" applyFill="1" applyBorder="1" applyAlignment="1">
      <alignment horizontal="left"/>
    </xf>
    <xf numFmtId="10" fontId="8" fillId="0" borderId="8" xfId="0" applyNumberFormat="1" applyFont="1" applyFill="1" applyBorder="1" applyAlignment="1">
      <alignment horizontal="left"/>
    </xf>
    <xf numFmtId="10" fontId="8" fillId="0" borderId="9" xfId="0" applyNumberFormat="1" applyFont="1" applyFill="1" applyBorder="1" applyAlignment="1">
      <alignment horizontal="left"/>
    </xf>
    <xf numFmtId="167" fontId="0" fillId="0" borderId="1" xfId="0" applyNumberFormat="1" applyFont="1" applyFill="1" applyBorder="1" applyAlignment="1">
      <alignment horizontal="left"/>
    </xf>
    <xf numFmtId="167" fontId="0" fillId="0" borderId="5" xfId="0" applyNumberFormat="1" applyFont="1" applyBorder="1" applyAlignment="1">
      <alignment horizontal="left"/>
    </xf>
    <xf numFmtId="167" fontId="0" fillId="0" borderId="10" xfId="0" applyNumberFormat="1" applyFont="1" applyBorder="1" applyAlignment="1">
      <alignment horizontal="left"/>
    </xf>
    <xf numFmtId="167" fontId="0" fillId="0" borderId="8" xfId="0" applyNumberFormat="1" applyFont="1" applyBorder="1" applyAlignment="1">
      <alignment horizontal="left"/>
    </xf>
    <xf numFmtId="167" fontId="0" fillId="0" borderId="3" xfId="0" applyNumberFormat="1" applyFont="1" applyFill="1" applyBorder="1" applyAlignment="1">
      <alignment horizontal="left"/>
    </xf>
    <xf numFmtId="0" fontId="8" fillId="0" borderId="8" xfId="0" applyFont="1" applyBorder="1"/>
    <xf numFmtId="0" fontId="8" fillId="0" borderId="9" xfId="0" applyFont="1" applyBorder="1"/>
    <xf numFmtId="3" fontId="0" fillId="0" borderId="10" xfId="0" applyNumberFormat="1" applyFont="1" applyFill="1" applyBorder="1" applyAlignment="1">
      <alignment horizontal="left"/>
    </xf>
    <xf numFmtId="3" fontId="0" fillId="0" borderId="8" xfId="0" applyNumberFormat="1" applyFont="1" applyFill="1" applyBorder="1" applyAlignment="1">
      <alignment horizontal="left"/>
    </xf>
    <xf numFmtId="3" fontId="0" fillId="0" borderId="0" xfId="0" applyNumberFormat="1" applyFont="1" applyAlignment="1">
      <alignment horizontal="left"/>
    </xf>
    <xf numFmtId="166" fontId="0" fillId="0" borderId="0" xfId="0" applyNumberFormat="1" applyFont="1" applyFill="1" applyAlignment="1">
      <alignment horizontal="left"/>
    </xf>
    <xf numFmtId="167" fontId="0" fillId="0" borderId="10" xfId="0" applyNumberFormat="1" applyFont="1" applyFill="1" applyBorder="1" applyAlignment="1">
      <alignment horizontal="left"/>
    </xf>
    <xf numFmtId="167" fontId="0" fillId="0" borderId="8" xfId="0" applyNumberFormat="1" applyFont="1" applyFill="1" applyBorder="1" applyAlignment="1">
      <alignment horizontal="left"/>
    </xf>
    <xf numFmtId="3" fontId="0" fillId="0" borderId="15" xfId="0" applyNumberFormat="1" applyFont="1" applyFill="1" applyBorder="1" applyAlignment="1">
      <alignment horizontal="left"/>
    </xf>
    <xf numFmtId="0" fontId="8" fillId="0" borderId="10" xfId="0" applyFont="1" applyBorder="1"/>
    <xf numFmtId="0" fontId="21" fillId="0" borderId="0" xfId="0" applyFont="1" applyFill="1" applyBorder="1"/>
    <xf numFmtId="166" fontId="0" fillId="0" borderId="0" xfId="0" applyNumberFormat="1" applyFill="1" applyBorder="1"/>
    <xf numFmtId="3" fontId="8" fillId="0" borderId="1" xfId="0" applyNumberFormat="1" applyFont="1" applyFill="1" applyBorder="1" applyAlignment="1">
      <alignment horizontal="left"/>
    </xf>
    <xf numFmtId="3" fontId="8" fillId="0" borderId="10" xfId="0" applyNumberFormat="1" applyFont="1" applyFill="1" applyBorder="1" applyAlignment="1">
      <alignment horizontal="left"/>
    </xf>
    <xf numFmtId="167" fontId="8" fillId="0" borderId="10" xfId="0" applyNumberFormat="1" applyFont="1" applyFill="1" applyBorder="1" applyAlignment="1">
      <alignment horizontal="left"/>
    </xf>
    <xf numFmtId="3" fontId="8" fillId="0" borderId="15" xfId="0" applyNumberFormat="1" applyFont="1" applyFill="1" applyBorder="1" applyAlignment="1">
      <alignment horizontal="left"/>
    </xf>
    <xf numFmtId="3" fontId="8" fillId="0" borderId="8" xfId="0" applyNumberFormat="1" applyFont="1" applyFill="1" applyBorder="1" applyAlignment="1">
      <alignment horizontal="left"/>
    </xf>
    <xf numFmtId="167" fontId="8" fillId="0" borderId="8" xfId="0" applyNumberFormat="1" applyFont="1" applyFill="1" applyBorder="1" applyAlignment="1">
      <alignment horizontal="left"/>
    </xf>
    <xf numFmtId="166" fontId="23" fillId="0" borderId="0" xfId="0" applyNumberFormat="1" applyFont="1" applyFill="1" applyBorder="1" applyAlignment="1">
      <alignment horizontal="center"/>
    </xf>
    <xf numFmtId="164" fontId="6" fillId="0" borderId="0" xfId="0" applyNumberFormat="1" applyFont="1" applyFill="1" applyBorder="1" applyAlignment="1">
      <alignment horizontal="center"/>
    </xf>
    <xf numFmtId="3" fontId="0" fillId="0" borderId="0" xfId="0" applyNumberFormat="1" applyFill="1" applyBorder="1" applyAlignment="1">
      <alignment horizontal="left"/>
    </xf>
    <xf numFmtId="166" fontId="0" fillId="0" borderId="0" xfId="0" applyNumberFormat="1" applyFill="1" applyBorder="1" applyAlignment="1">
      <alignment horizontal="left"/>
    </xf>
    <xf numFmtId="3" fontId="21" fillId="0" borderId="0" xfId="0" applyNumberFormat="1" applyFont="1" applyFill="1" applyBorder="1"/>
    <xf numFmtId="10" fontId="0" fillId="0" borderId="0" xfId="0" applyNumberFormat="1" applyFill="1" applyBorder="1" applyAlignment="1">
      <alignment horizontal="left"/>
    </xf>
    <xf numFmtId="0" fontId="21" fillId="0" borderId="0" xfId="0" applyFont="1" applyBorder="1"/>
    <xf numFmtId="3" fontId="0" fillId="0" borderId="0" xfId="0" applyNumberFormat="1" applyFill="1" applyBorder="1"/>
    <xf numFmtId="0" fontId="22" fillId="0" borderId="0" xfId="0" applyFont="1" applyFill="1" applyBorder="1"/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left" vertical="top"/>
    </xf>
    <xf numFmtId="0" fontId="21" fillId="0" borderId="0" xfId="0" applyFont="1" applyFill="1" applyBorder="1" applyAlignment="1">
      <alignment horizontal="left"/>
    </xf>
    <xf numFmtId="166" fontId="21" fillId="0" borderId="0" xfId="0" applyNumberFormat="1" applyFont="1" applyFill="1" applyBorder="1" applyAlignment="1">
      <alignment horizontal="left"/>
    </xf>
    <xf numFmtId="166" fontId="23" fillId="0" borderId="0" xfId="0" applyNumberFormat="1" applyFont="1" applyFill="1" applyBorder="1" applyAlignment="1">
      <alignment horizontal="left"/>
    </xf>
    <xf numFmtId="164" fontId="6" fillId="0" borderId="0" xfId="0" applyNumberFormat="1" applyFont="1" applyFill="1" applyBorder="1" applyAlignment="1">
      <alignment horizontal="left"/>
    </xf>
    <xf numFmtId="2" fontId="0" fillId="0" borderId="15" xfId="0" applyNumberFormat="1" applyFont="1" applyFill="1" applyBorder="1" applyAlignment="1">
      <alignment horizontal="left"/>
    </xf>
    <xf numFmtId="2" fontId="0" fillId="0" borderId="9" xfId="0" applyNumberFormat="1" applyFont="1" applyFill="1" applyBorder="1" applyAlignment="1">
      <alignment horizontal="left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vertical="center" wrapText="1"/>
    </xf>
    <xf numFmtId="166" fontId="21" fillId="0" borderId="0" xfId="0" applyNumberFormat="1" applyFont="1" applyBorder="1"/>
    <xf numFmtId="0" fontId="18" fillId="0" borderId="0" xfId="0" applyFont="1" applyFill="1" applyBorder="1" applyAlignment="1">
      <alignment horizontal="left"/>
    </xf>
    <xf numFmtId="0" fontId="18" fillId="0" borderId="0" xfId="0" applyFont="1" applyFill="1"/>
    <xf numFmtId="0" fontId="18" fillId="0" borderId="0" xfId="0" applyFont="1" applyAlignment="1">
      <alignment horizontal="left"/>
    </xf>
    <xf numFmtId="0" fontId="18" fillId="0" borderId="0" xfId="0" applyFont="1" applyAlignment="1">
      <alignment horizontal="left" vertical="center"/>
    </xf>
    <xf numFmtId="0" fontId="18" fillId="0" borderId="15" xfId="0" applyFont="1" applyBorder="1" applyAlignment="1">
      <alignment horizontal="left"/>
    </xf>
    <xf numFmtId="0" fontId="18" fillId="0" borderId="13" xfId="0" applyFont="1" applyBorder="1" applyAlignment="1">
      <alignment horizontal="left" vertical="top"/>
    </xf>
    <xf numFmtId="0" fontId="26" fillId="0" borderId="0" xfId="0" applyFont="1" applyFill="1" applyAlignment="1">
      <alignment horizontal="left"/>
    </xf>
    <xf numFmtId="0" fontId="26" fillId="0" borderId="0" xfId="0" applyFont="1"/>
    <xf numFmtId="0" fontId="25" fillId="0" borderId="0" xfId="0" applyFont="1" applyFill="1" applyAlignment="1">
      <alignment horizontal="left" vertical="center"/>
    </xf>
    <xf numFmtId="0" fontId="18" fillId="0" borderId="13" xfId="0" applyFont="1" applyFill="1" applyBorder="1" applyAlignment="1">
      <alignment horizontal="center"/>
    </xf>
    <xf numFmtId="0" fontId="0" fillId="0" borderId="13" xfId="0" applyFont="1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4" xfId="0" applyBorder="1" applyAlignment="1">
      <alignment horizontal="center"/>
    </xf>
    <xf numFmtId="0" fontId="8" fillId="0" borderId="5" xfId="0" applyFont="1" applyFill="1" applyBorder="1" applyAlignment="1">
      <alignment horizontal="left" vertical="top" wrapText="1"/>
    </xf>
    <xf numFmtId="0" fontId="8" fillId="0" borderId="10" xfId="0" applyFont="1" applyFill="1" applyBorder="1" applyAlignment="1">
      <alignment horizontal="left" vertical="top" wrapText="1"/>
    </xf>
    <xf numFmtId="0" fontId="8" fillId="0" borderId="8" xfId="0" applyFont="1" applyFill="1" applyBorder="1" applyAlignment="1">
      <alignment horizontal="left" vertical="top" wrapText="1"/>
    </xf>
    <xf numFmtId="0" fontId="0" fillId="0" borderId="1" xfId="0" applyBorder="1" applyAlignment="1">
      <alignment horizontal="center"/>
    </xf>
    <xf numFmtId="0" fontId="18" fillId="0" borderId="13" xfId="0" applyFont="1" applyBorder="1" applyAlignment="1">
      <alignment horizontal="center"/>
    </xf>
    <xf numFmtId="0" fontId="0" fillId="0" borderId="5" xfId="0" applyBorder="1" applyAlignment="1">
      <alignment horizontal="left" vertical="top"/>
    </xf>
    <xf numFmtId="0" fontId="0" fillId="0" borderId="10" xfId="0" applyBorder="1" applyAlignment="1">
      <alignment horizontal="left" vertical="top"/>
    </xf>
    <xf numFmtId="0" fontId="0" fillId="0" borderId="8" xfId="0" applyBorder="1" applyAlignment="1">
      <alignment horizontal="left" vertical="top"/>
    </xf>
    <xf numFmtId="0" fontId="21" fillId="0" borderId="0" xfId="0" applyFont="1" applyFill="1" applyBorder="1" applyAlignment="1">
      <alignment horizontal="center"/>
    </xf>
    <xf numFmtId="3" fontId="8" fillId="0" borderId="4" xfId="0" applyNumberFormat="1" applyFont="1" applyBorder="1" applyAlignment="1">
      <alignment horizontal="center"/>
    </xf>
    <xf numFmtId="3" fontId="8" fillId="0" borderId="1" xfId="0" applyNumberFormat="1" applyFont="1" applyBorder="1" applyAlignment="1">
      <alignment horizontal="center"/>
    </xf>
    <xf numFmtId="0" fontId="0" fillId="0" borderId="3" xfId="0" applyBorder="1" applyAlignment="1">
      <alignment horizontal="left"/>
    </xf>
    <xf numFmtId="0" fontId="0" fillId="0" borderId="4" xfId="0" applyBorder="1" applyAlignment="1">
      <alignment horizontal="left"/>
    </xf>
    <xf numFmtId="0" fontId="0" fillId="0" borderId="5" xfId="0" applyFont="1" applyBorder="1" applyAlignment="1">
      <alignment horizontal="left" vertical="top"/>
    </xf>
    <xf numFmtId="0" fontId="0" fillId="0" borderId="10" xfId="0" applyFont="1" applyBorder="1" applyAlignment="1">
      <alignment horizontal="left" vertical="top"/>
    </xf>
    <xf numFmtId="0" fontId="0" fillId="0" borderId="8" xfId="0" applyFont="1" applyBorder="1" applyAlignment="1">
      <alignment horizontal="left" vertical="top"/>
    </xf>
    <xf numFmtId="0" fontId="18" fillId="0" borderId="13" xfId="0" applyFont="1" applyBorder="1" applyAlignment="1">
      <alignment horizontal="left"/>
    </xf>
    <xf numFmtId="0" fontId="0" fillId="0" borderId="6" xfId="0" applyFont="1" applyBorder="1" applyAlignment="1">
      <alignment horizontal="center"/>
    </xf>
    <xf numFmtId="0" fontId="0" fillId="0" borderId="11" xfId="0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0" fillId="0" borderId="14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5" xfId="0" applyBorder="1" applyAlignment="1">
      <alignment horizontal="left" vertical="center" wrapText="1"/>
    </xf>
    <xf numFmtId="0" fontId="0" fillId="0" borderId="10" xfId="0" applyBorder="1" applyAlignment="1">
      <alignment horizontal="left" vertical="center" wrapText="1"/>
    </xf>
    <xf numFmtId="0" fontId="0" fillId="0" borderId="8" xfId="0" applyBorder="1" applyAlignment="1">
      <alignment horizontal="left" vertical="center" wrapText="1"/>
    </xf>
    <xf numFmtId="0" fontId="0" fillId="0" borderId="6" xfId="0" applyFont="1" applyBorder="1" applyAlignment="1">
      <alignment horizontal="center" vertical="center" wrapText="1"/>
    </xf>
    <xf numFmtId="0" fontId="0" fillId="0" borderId="2" xfId="0" applyFont="1" applyBorder="1" applyAlignment="1">
      <alignment horizontal="center" vertical="center" wrapText="1"/>
    </xf>
    <xf numFmtId="0" fontId="0" fillId="0" borderId="10" xfId="0" applyFont="1" applyBorder="1" applyAlignment="1">
      <alignment horizontal="center" vertical="center" wrapText="1"/>
    </xf>
    <xf numFmtId="0" fontId="0" fillId="0" borderId="8" xfId="0" applyFont="1" applyBorder="1" applyAlignment="1">
      <alignment horizontal="center" vertical="center" wrapText="1"/>
    </xf>
    <xf numFmtId="0" fontId="0" fillId="0" borderId="5" xfId="0" applyFont="1" applyBorder="1" applyAlignment="1">
      <alignment horizontal="center" vertical="center" wrapText="1"/>
    </xf>
    <xf numFmtId="0" fontId="0" fillId="0" borderId="5" xfId="0" applyFont="1" applyBorder="1" applyAlignment="1">
      <alignment horizontal="left" vertical="center" wrapText="1"/>
    </xf>
    <xf numFmtId="0" fontId="0" fillId="0" borderId="10" xfId="0" applyFont="1" applyBorder="1" applyAlignment="1">
      <alignment horizontal="left" vertical="center" wrapText="1"/>
    </xf>
    <xf numFmtId="0" fontId="0" fillId="0" borderId="8" xfId="0" applyFont="1" applyBorder="1" applyAlignment="1">
      <alignment horizontal="left" vertical="center" wrapText="1"/>
    </xf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008000"/>
      <color rgb="FF33CC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213"/>
  <sheetViews>
    <sheetView tabSelected="1" zoomScaleNormal="100" workbookViewId="0"/>
  </sheetViews>
  <sheetFormatPr baseColWidth="10" defaultRowHeight="15" x14ac:dyDescent="0.25"/>
  <cols>
    <col min="1" max="1" width="11.28515625" style="33" customWidth="1"/>
    <col min="2" max="2" width="11.85546875" style="33" customWidth="1"/>
    <col min="3" max="3" width="13.85546875" style="33" customWidth="1"/>
    <col min="6" max="6" width="8.7109375" customWidth="1"/>
    <col min="7" max="7" width="15.140625" customWidth="1"/>
    <col min="8" max="8" width="13.85546875" customWidth="1"/>
    <col min="9" max="9" width="12.5703125" customWidth="1"/>
    <col min="10" max="10" width="3.42578125" customWidth="1"/>
    <col min="11" max="11" width="15.7109375" customWidth="1"/>
    <col min="12" max="12" width="14.42578125" customWidth="1"/>
    <col min="13" max="13" width="12.5703125" customWidth="1"/>
  </cols>
  <sheetData>
    <row r="1" spans="1:16" s="383" customFormat="1" ht="21.75" customHeight="1" x14ac:dyDescent="0.3">
      <c r="A1" s="384" t="s">
        <v>188</v>
      </c>
      <c r="B1" s="382"/>
      <c r="C1" s="382"/>
    </row>
    <row r="2" spans="1:16" s="19" customFormat="1" ht="18" x14ac:dyDescent="0.25">
      <c r="A2" s="376" t="s">
        <v>183</v>
      </c>
      <c r="B2" s="385" t="s">
        <v>176</v>
      </c>
      <c r="C2" s="385"/>
      <c r="D2" s="385"/>
      <c r="E2" s="12"/>
      <c r="F2" s="377" t="s">
        <v>182</v>
      </c>
      <c r="G2" s="386" t="s">
        <v>74</v>
      </c>
      <c r="H2" s="386"/>
      <c r="I2" s="386"/>
      <c r="J2" s="36"/>
      <c r="K2" s="386" t="s">
        <v>73</v>
      </c>
      <c r="L2" s="386"/>
      <c r="M2" s="386"/>
      <c r="P2"/>
    </row>
    <row r="3" spans="1:16" x14ac:dyDescent="0.25">
      <c r="A3" s="99"/>
      <c r="B3" s="277" t="s">
        <v>22</v>
      </c>
      <c r="C3" s="269" t="s">
        <v>23</v>
      </c>
      <c r="D3" s="284" t="s">
        <v>2</v>
      </c>
      <c r="E3" s="9"/>
      <c r="F3" s="58"/>
      <c r="G3" s="269" t="s">
        <v>24</v>
      </c>
      <c r="H3" s="269" t="s">
        <v>25</v>
      </c>
      <c r="I3" s="269" t="s">
        <v>26</v>
      </c>
      <c r="J3" s="49"/>
      <c r="K3" s="269" t="s">
        <v>24</v>
      </c>
      <c r="L3" s="269" t="s">
        <v>25</v>
      </c>
      <c r="M3" s="269" t="s">
        <v>26</v>
      </c>
    </row>
    <row r="4" spans="1:16" x14ac:dyDescent="0.25">
      <c r="A4" s="97" t="s">
        <v>37</v>
      </c>
      <c r="B4" s="80">
        <v>76</v>
      </c>
      <c r="C4" s="55">
        <v>529</v>
      </c>
      <c r="D4" s="81">
        <v>896</v>
      </c>
      <c r="E4" s="9"/>
      <c r="F4" s="167" t="s">
        <v>37</v>
      </c>
      <c r="G4" s="81">
        <v>298</v>
      </c>
      <c r="H4" s="55">
        <v>779</v>
      </c>
      <c r="I4" s="55">
        <v>793</v>
      </c>
      <c r="J4" s="49"/>
      <c r="K4" s="57">
        <v>0.19589153656532457</v>
      </c>
      <c r="L4" s="57">
        <v>2.6140939597315436</v>
      </c>
      <c r="M4" s="57">
        <v>2.6610738255033559</v>
      </c>
    </row>
    <row r="5" spans="1:16" x14ac:dyDescent="0.25">
      <c r="A5" s="97" t="s">
        <v>38</v>
      </c>
      <c r="B5" s="82">
        <v>176</v>
      </c>
      <c r="C5" s="47">
        <v>796</v>
      </c>
      <c r="D5" s="83">
        <v>1314</v>
      </c>
      <c r="E5" s="9"/>
      <c r="F5" s="168" t="s">
        <v>38</v>
      </c>
      <c r="G5" s="83">
        <v>219</v>
      </c>
      <c r="H5" s="47">
        <v>377</v>
      </c>
      <c r="I5" s="47">
        <v>896</v>
      </c>
      <c r="J5" s="49"/>
      <c r="K5" s="50">
        <v>0.14396055875102712</v>
      </c>
      <c r="L5" s="50">
        <v>1.7214611872146119</v>
      </c>
      <c r="M5" s="50">
        <v>4.0913242009132418</v>
      </c>
    </row>
    <row r="6" spans="1:16" x14ac:dyDescent="0.25">
      <c r="A6" s="97" t="s">
        <v>40</v>
      </c>
      <c r="B6" s="82">
        <v>71</v>
      </c>
      <c r="C6" s="47">
        <v>3304</v>
      </c>
      <c r="D6" s="83">
        <v>652</v>
      </c>
      <c r="E6" s="9"/>
      <c r="F6" s="168" t="s">
        <v>40</v>
      </c>
      <c r="G6" s="165">
        <v>2148</v>
      </c>
      <c r="H6" s="48">
        <v>1872</v>
      </c>
      <c r="I6" s="47">
        <v>8352</v>
      </c>
      <c r="J6" s="49"/>
      <c r="K6" s="50">
        <v>1.4119967132292524</v>
      </c>
      <c r="L6" s="50">
        <v>0.87150837988826813</v>
      </c>
      <c r="M6" s="50">
        <v>3.8882681564245809</v>
      </c>
    </row>
    <row r="7" spans="1:16" x14ac:dyDescent="0.25">
      <c r="A7" s="97" t="s">
        <v>39</v>
      </c>
      <c r="B7" s="82">
        <v>53</v>
      </c>
      <c r="C7" s="47">
        <v>114</v>
      </c>
      <c r="D7" s="83">
        <v>1150</v>
      </c>
      <c r="E7" s="9"/>
      <c r="F7" s="169" t="s">
        <v>39</v>
      </c>
      <c r="G7" s="166">
        <v>3420</v>
      </c>
      <c r="H7" s="51">
        <v>5166</v>
      </c>
      <c r="I7" s="52">
        <v>12780</v>
      </c>
      <c r="J7" s="53"/>
      <c r="K7" s="54">
        <v>2.2481511914543959</v>
      </c>
      <c r="L7" s="54">
        <v>1.5105263157894737</v>
      </c>
      <c r="M7" s="54">
        <v>3.736842105263158</v>
      </c>
    </row>
    <row r="8" spans="1:16" x14ac:dyDescent="0.25">
      <c r="A8" s="97" t="s">
        <v>42</v>
      </c>
      <c r="B8" s="82"/>
      <c r="C8" s="47"/>
      <c r="D8" s="83">
        <v>1908</v>
      </c>
      <c r="E8" s="9"/>
      <c r="F8" s="210" t="s">
        <v>9</v>
      </c>
      <c r="G8" s="91">
        <v>1521.25</v>
      </c>
      <c r="H8" s="94">
        <v>2048.5</v>
      </c>
      <c r="I8" s="92">
        <v>5705.25</v>
      </c>
      <c r="J8" s="88"/>
      <c r="K8" s="95">
        <v>1</v>
      </c>
      <c r="L8" s="95">
        <v>1.6793974606559745</v>
      </c>
      <c r="M8" s="95">
        <v>3.5943770720260844</v>
      </c>
    </row>
    <row r="9" spans="1:16" x14ac:dyDescent="0.25">
      <c r="A9" s="97" t="s">
        <v>43</v>
      </c>
      <c r="B9" s="82"/>
      <c r="C9" s="47"/>
      <c r="D9" s="83">
        <v>1274</v>
      </c>
      <c r="E9" s="9"/>
      <c r="F9" s="61" t="s">
        <v>146</v>
      </c>
      <c r="G9" s="106">
        <v>1340.7332648591964</v>
      </c>
      <c r="H9" s="106">
        <v>1881.1898495367234</v>
      </c>
      <c r="I9" s="106">
        <v>5106.7714544024784</v>
      </c>
      <c r="J9" s="88"/>
      <c r="K9" s="211">
        <v>0.88133657509232299</v>
      </c>
      <c r="L9" s="211">
        <v>0.62382472155011937</v>
      </c>
      <c r="M9" s="211">
        <v>0.5533262270268815</v>
      </c>
    </row>
    <row r="10" spans="1:16" x14ac:dyDescent="0.25">
      <c r="A10" s="97" t="s">
        <v>44</v>
      </c>
      <c r="B10" s="82"/>
      <c r="C10" s="47"/>
      <c r="D10" s="83">
        <v>1070</v>
      </c>
      <c r="E10" s="9"/>
      <c r="F10" s="9"/>
      <c r="G10" s="9"/>
      <c r="H10" s="9"/>
      <c r="I10" s="9"/>
    </row>
    <row r="11" spans="1:16" x14ac:dyDescent="0.25">
      <c r="A11" s="97" t="s">
        <v>45</v>
      </c>
      <c r="B11" s="82"/>
      <c r="C11" s="47"/>
      <c r="D11" s="83">
        <v>854</v>
      </c>
      <c r="E11" s="9"/>
      <c r="F11" s="9"/>
      <c r="G11" s="9"/>
      <c r="H11" s="9"/>
      <c r="I11" s="9"/>
    </row>
    <row r="12" spans="1:16" x14ac:dyDescent="0.25">
      <c r="A12" s="97" t="s">
        <v>46</v>
      </c>
      <c r="B12" s="82"/>
      <c r="C12" s="47"/>
      <c r="D12" s="83">
        <v>793</v>
      </c>
      <c r="E12" s="9"/>
      <c r="F12" s="9"/>
      <c r="G12" s="9"/>
      <c r="H12" s="9"/>
      <c r="I12" s="9"/>
    </row>
    <row r="13" spans="1:16" x14ac:dyDescent="0.25">
      <c r="A13" s="97" t="s">
        <v>47</v>
      </c>
      <c r="B13" s="82"/>
      <c r="C13" s="47"/>
      <c r="D13" s="83">
        <v>1276</v>
      </c>
      <c r="E13" s="9"/>
      <c r="F13" s="9"/>
      <c r="G13" s="9"/>
      <c r="H13" s="9"/>
      <c r="I13" s="9"/>
    </row>
    <row r="14" spans="1:16" x14ac:dyDescent="0.25">
      <c r="A14" s="97" t="s">
        <v>48</v>
      </c>
      <c r="B14" s="84"/>
      <c r="C14" s="85"/>
      <c r="D14" s="86">
        <v>1824</v>
      </c>
      <c r="E14" s="9"/>
      <c r="F14" s="9"/>
      <c r="G14" s="9"/>
      <c r="H14" s="9"/>
      <c r="I14" s="9"/>
    </row>
    <row r="15" spans="1:16" x14ac:dyDescent="0.25">
      <c r="A15" s="96" t="s">
        <v>9</v>
      </c>
      <c r="B15" s="175">
        <v>94</v>
      </c>
      <c r="C15" s="176">
        <v>1185.75</v>
      </c>
      <c r="D15" s="106">
        <v>1182.8181818181818</v>
      </c>
      <c r="E15" s="9"/>
      <c r="F15" s="9"/>
      <c r="G15" s="9"/>
      <c r="H15" s="9"/>
      <c r="I15" s="9"/>
    </row>
    <row r="16" spans="1:16" x14ac:dyDescent="0.25">
      <c r="A16" s="98" t="s">
        <v>175</v>
      </c>
      <c r="B16" s="175">
        <v>48.109250669699691</v>
      </c>
      <c r="C16" s="176">
        <v>1246.8817856958212</v>
      </c>
      <c r="D16" s="106">
        <v>382.47110839948493</v>
      </c>
      <c r="E16" s="9"/>
      <c r="F16" s="9"/>
      <c r="G16" s="9"/>
      <c r="H16" s="9"/>
      <c r="I16" s="9"/>
    </row>
    <row r="18" spans="1:2" ht="15" customHeight="1" x14ac:dyDescent="0.25"/>
    <row r="19" spans="1:2" x14ac:dyDescent="0.25">
      <c r="A19" s="34"/>
      <c r="B19" s="34"/>
    </row>
    <row r="20" spans="1:2" x14ac:dyDescent="0.25">
      <c r="A20" s="34"/>
      <c r="B20" s="34"/>
    </row>
    <row r="25" spans="1:2" ht="15" customHeight="1" x14ac:dyDescent="0.25"/>
    <row r="48" ht="15" customHeight="1" x14ac:dyDescent="0.25"/>
    <row r="55" ht="15" customHeight="1" x14ac:dyDescent="0.25"/>
    <row r="84" ht="15" customHeight="1" x14ac:dyDescent="0.25"/>
    <row r="85" ht="15" customHeight="1" x14ac:dyDescent="0.25"/>
    <row r="89" ht="14.25" customHeight="1" x14ac:dyDescent="0.25"/>
    <row r="90" ht="5.25" hidden="1" customHeight="1" x14ac:dyDescent="0.25"/>
    <row r="91" ht="15.75" hidden="1" customHeight="1" thickBot="1" x14ac:dyDescent="0.25"/>
    <row r="92" ht="15.75" hidden="1" customHeight="1" thickBot="1" x14ac:dyDescent="0.25"/>
    <row r="93" ht="15.75" hidden="1" customHeight="1" thickBot="1" x14ac:dyDescent="0.25"/>
    <row r="94" ht="15.75" hidden="1" customHeight="1" thickBot="1" x14ac:dyDescent="0.25"/>
    <row r="95" ht="26.25" hidden="1" customHeight="1" thickBot="1" x14ac:dyDescent="0.25"/>
    <row r="96" ht="15.75" hidden="1" customHeight="1" thickBot="1" x14ac:dyDescent="0.25"/>
    <row r="110" spans="16:16" ht="15" customHeight="1" x14ac:dyDescent="0.25">
      <c r="P110" s="1"/>
    </row>
    <row r="111" spans="16:16" x14ac:dyDescent="0.25">
      <c r="P111" s="1"/>
    </row>
    <row r="112" spans="16:16" x14ac:dyDescent="0.25">
      <c r="P112" s="1"/>
    </row>
    <row r="113" spans="16:16" x14ac:dyDescent="0.25">
      <c r="P113" s="14"/>
    </row>
    <row r="114" spans="16:16" ht="15" customHeight="1" x14ac:dyDescent="0.25">
      <c r="P114" s="14"/>
    </row>
    <row r="115" spans="16:16" x14ac:dyDescent="0.25">
      <c r="P115" s="14"/>
    </row>
    <row r="116" spans="16:16" x14ac:dyDescent="0.25">
      <c r="P116" s="1"/>
    </row>
    <row r="117" spans="16:16" x14ac:dyDescent="0.25">
      <c r="P117" s="1"/>
    </row>
    <row r="121" spans="16:16" ht="15" customHeight="1" x14ac:dyDescent="0.25"/>
    <row r="137" spans="1:31" ht="15" customHeight="1" x14ac:dyDescent="0.25"/>
    <row r="140" spans="1:31" x14ac:dyDescent="0.25"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</row>
    <row r="141" spans="1:31" x14ac:dyDescent="0.25"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</row>
    <row r="142" spans="1:31" s="8" customFormat="1" x14ac:dyDescent="0.25">
      <c r="A142" s="33"/>
      <c r="B142" s="33"/>
      <c r="C142" s="35"/>
      <c r="P142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</row>
    <row r="143" spans="1:31" s="15" customFormat="1" x14ac:dyDescent="0.25">
      <c r="A143" s="35"/>
      <c r="B143" s="35"/>
      <c r="C143" s="35"/>
      <c r="P143"/>
      <c r="Q143" s="14"/>
      <c r="R143" s="14"/>
      <c r="S143" s="14"/>
      <c r="T143" s="14"/>
      <c r="U143" s="14"/>
      <c r="V143" s="14"/>
      <c r="W143" s="14"/>
      <c r="X143" s="14"/>
      <c r="Y143" s="14"/>
      <c r="Z143" s="14"/>
      <c r="AA143" s="14"/>
      <c r="AB143" s="14"/>
      <c r="AC143" s="14"/>
      <c r="AD143" s="14"/>
      <c r="AE143" s="14"/>
    </row>
    <row r="144" spans="1:31" s="15" customFormat="1" x14ac:dyDescent="0.25">
      <c r="A144" s="35"/>
      <c r="B144" s="35"/>
      <c r="C144" s="35"/>
      <c r="P144"/>
      <c r="Q144" s="14"/>
      <c r="R144" s="14"/>
      <c r="S144" s="14"/>
      <c r="T144" s="14"/>
      <c r="U144" s="14"/>
      <c r="V144" s="14"/>
      <c r="W144" s="14"/>
      <c r="X144" s="14"/>
      <c r="Y144" s="14"/>
      <c r="Z144" s="14"/>
      <c r="AA144" s="14"/>
      <c r="AB144" s="14"/>
      <c r="AC144" s="14"/>
      <c r="AD144" s="14"/>
      <c r="AE144" s="14"/>
    </row>
    <row r="145" spans="1:31" s="15" customFormat="1" x14ac:dyDescent="0.25">
      <c r="A145" s="35"/>
      <c r="B145" s="35"/>
      <c r="C145" s="33"/>
      <c r="P145"/>
      <c r="Q145" s="14"/>
      <c r="R145" s="14"/>
      <c r="S145" s="14"/>
      <c r="T145" s="14"/>
      <c r="U145" s="14"/>
      <c r="V145" s="14"/>
      <c r="W145" s="14"/>
      <c r="X145" s="14"/>
      <c r="Y145" s="14"/>
      <c r="Z145" s="14"/>
      <c r="AA145" s="14"/>
      <c r="AB145" s="14"/>
      <c r="AC145" s="14"/>
      <c r="AD145" s="14"/>
      <c r="AE145" s="14"/>
    </row>
    <row r="146" spans="1:31" s="8" customFormat="1" ht="17.25" customHeight="1" x14ac:dyDescent="0.25">
      <c r="A146" s="33"/>
      <c r="B146" s="33"/>
      <c r="C146" s="33"/>
      <c r="P146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</row>
    <row r="147" spans="1:31" x14ac:dyDescent="0.25"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</row>
    <row r="150" spans="1:31" ht="15.75" customHeight="1" x14ac:dyDescent="0.25"/>
    <row r="161" ht="15" customHeight="1" x14ac:dyDescent="0.25"/>
    <row r="163" ht="17.25" customHeight="1" x14ac:dyDescent="0.25"/>
    <row r="167" ht="15" customHeight="1" x14ac:dyDescent="0.25"/>
    <row r="171" ht="14.25" customHeight="1" x14ac:dyDescent="0.25"/>
    <row r="180" ht="15.75" customHeight="1" x14ac:dyDescent="0.25"/>
    <row r="191" ht="15" customHeight="1" x14ac:dyDescent="0.25"/>
    <row r="201" ht="15" customHeight="1" x14ac:dyDescent="0.25"/>
    <row r="210" ht="15.75" customHeight="1" x14ac:dyDescent="0.25"/>
    <row r="213" ht="14.25" customHeight="1" x14ac:dyDescent="0.25"/>
  </sheetData>
  <mergeCells count="3">
    <mergeCell ref="B2:D2"/>
    <mergeCell ref="G2:I2"/>
    <mergeCell ref="K2:M2"/>
  </mergeCells>
  <pageMargins left="0.7" right="0.7" top="0.78740157499999996" bottom="0.78740157499999996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BE27"/>
  <sheetViews>
    <sheetView zoomScaleNormal="100" workbookViewId="0"/>
  </sheetViews>
  <sheetFormatPr baseColWidth="10" defaultRowHeight="15" x14ac:dyDescent="0.25"/>
  <cols>
    <col min="1" max="2" width="10.140625" customWidth="1"/>
    <col min="3" max="6" width="11" customWidth="1"/>
    <col min="7" max="13" width="10.140625" customWidth="1"/>
    <col min="14" max="14" width="6.85546875" customWidth="1"/>
    <col min="15" max="15" width="10.42578125" style="16" customWidth="1"/>
    <col min="16" max="16" width="10.7109375" style="16" customWidth="1"/>
    <col min="17" max="17" width="9" style="16" customWidth="1"/>
    <col min="18" max="18" width="9.7109375" style="16" customWidth="1"/>
    <col min="19" max="19" width="10.42578125" style="16" customWidth="1"/>
    <col min="20" max="20" width="10" style="16" customWidth="1"/>
    <col min="21" max="21" width="10" customWidth="1"/>
    <col min="23" max="23" width="9" customWidth="1"/>
  </cols>
  <sheetData>
    <row r="1" spans="1:49" ht="15.75" x14ac:dyDescent="0.25">
      <c r="A1" s="196"/>
      <c r="B1" s="19"/>
    </row>
    <row r="2" spans="1:49" ht="15.75" x14ac:dyDescent="0.25">
      <c r="A2" s="19"/>
      <c r="C2" s="406" t="s">
        <v>83</v>
      </c>
      <c r="D2" s="406"/>
      <c r="E2" s="406"/>
      <c r="F2" s="406"/>
      <c r="O2" s="30"/>
      <c r="P2" s="30"/>
      <c r="Q2" s="30"/>
      <c r="R2" s="30"/>
      <c r="S2" s="30"/>
      <c r="T2" s="30"/>
    </row>
    <row r="3" spans="1:49" ht="15.75" x14ac:dyDescent="0.25">
      <c r="A3" s="19"/>
      <c r="B3" s="312"/>
      <c r="C3" s="111" t="s">
        <v>79</v>
      </c>
      <c r="D3" s="71"/>
      <c r="E3" s="280" t="s">
        <v>80</v>
      </c>
      <c r="F3" s="72"/>
      <c r="O3" s="30"/>
      <c r="P3" s="30"/>
      <c r="Q3" s="30"/>
      <c r="R3" s="30"/>
      <c r="S3" s="30"/>
      <c r="T3" s="30"/>
    </row>
    <row r="4" spans="1:49" ht="17.25" x14ac:dyDescent="0.25">
      <c r="A4" s="19"/>
      <c r="B4" s="313"/>
      <c r="C4" s="311" t="s">
        <v>81</v>
      </c>
      <c r="D4" s="13" t="s">
        <v>82</v>
      </c>
      <c r="E4" s="13" t="s">
        <v>81</v>
      </c>
      <c r="F4" s="13" t="s">
        <v>82</v>
      </c>
      <c r="O4" s="30"/>
      <c r="P4" s="30"/>
      <c r="Q4" s="30"/>
      <c r="R4" s="30"/>
      <c r="S4" s="30"/>
      <c r="T4" s="30"/>
    </row>
    <row r="5" spans="1:49" ht="15.75" x14ac:dyDescent="0.25">
      <c r="A5" s="19"/>
      <c r="B5" s="97" t="s">
        <v>37</v>
      </c>
      <c r="C5" s="73">
        <v>213</v>
      </c>
      <c r="D5" s="73">
        <v>181</v>
      </c>
      <c r="E5" s="73" t="s">
        <v>1</v>
      </c>
      <c r="F5" s="73">
        <v>64</v>
      </c>
      <c r="O5" s="30"/>
      <c r="P5" s="30"/>
      <c r="Q5" s="30"/>
      <c r="R5" s="30"/>
      <c r="S5" s="30"/>
      <c r="T5" s="30"/>
    </row>
    <row r="6" spans="1:49" ht="15.75" x14ac:dyDescent="0.25">
      <c r="A6" s="19"/>
      <c r="B6" s="97" t="s">
        <v>38</v>
      </c>
      <c r="C6" s="66">
        <v>883</v>
      </c>
      <c r="D6" s="66">
        <v>145</v>
      </c>
      <c r="E6" s="66">
        <v>129</v>
      </c>
      <c r="F6" s="66">
        <v>37</v>
      </c>
      <c r="O6" s="30"/>
      <c r="P6" s="30"/>
      <c r="Q6" s="30"/>
      <c r="R6" s="30"/>
      <c r="S6" s="30"/>
      <c r="T6" s="30"/>
    </row>
    <row r="7" spans="1:49" ht="15.75" x14ac:dyDescent="0.25">
      <c r="A7" s="19"/>
      <c r="B7" s="100" t="s">
        <v>40</v>
      </c>
      <c r="C7" s="67">
        <v>66</v>
      </c>
      <c r="D7" s="67">
        <v>49</v>
      </c>
      <c r="E7" s="67">
        <v>667</v>
      </c>
      <c r="F7" s="67">
        <v>175</v>
      </c>
      <c r="O7" s="30"/>
      <c r="P7" s="30"/>
      <c r="Q7" s="30"/>
      <c r="R7" s="30"/>
      <c r="S7" s="30"/>
      <c r="T7" s="30"/>
    </row>
    <row r="8" spans="1:49" ht="15.75" x14ac:dyDescent="0.25">
      <c r="A8" s="19"/>
      <c r="B8" s="217" t="s">
        <v>9</v>
      </c>
      <c r="C8" s="106">
        <v>387.33333333333331</v>
      </c>
      <c r="D8" s="106">
        <v>125</v>
      </c>
      <c r="E8" s="106">
        <v>398</v>
      </c>
      <c r="F8" s="106">
        <v>92</v>
      </c>
      <c r="O8" s="30"/>
      <c r="P8" s="30"/>
      <c r="Q8" s="30"/>
      <c r="R8" s="30"/>
      <c r="S8" s="30"/>
      <c r="T8" s="30"/>
    </row>
    <row r="9" spans="1:49" ht="15.75" x14ac:dyDescent="0.25">
      <c r="A9" s="19"/>
      <c r="B9" s="217" t="s">
        <v>146</v>
      </c>
      <c r="C9" s="106">
        <v>355.58996361289815</v>
      </c>
      <c r="D9" s="106">
        <v>55.713553108736477</v>
      </c>
      <c r="E9" s="106">
        <v>269</v>
      </c>
      <c r="F9" s="106">
        <v>59.715994507334464</v>
      </c>
      <c r="O9" s="30"/>
      <c r="P9" s="30"/>
      <c r="Q9" s="30"/>
      <c r="R9" s="30"/>
      <c r="S9" s="30"/>
      <c r="T9" s="30"/>
    </row>
    <row r="10" spans="1:49" ht="15.75" x14ac:dyDescent="0.25">
      <c r="A10" s="19"/>
      <c r="B10" s="19"/>
      <c r="O10" s="30"/>
      <c r="P10" s="30"/>
      <c r="Q10" s="30"/>
      <c r="R10" s="30"/>
      <c r="S10" s="30"/>
      <c r="T10" s="30"/>
    </row>
    <row r="11" spans="1:49" x14ac:dyDescent="0.25">
      <c r="B11" s="20"/>
      <c r="C11" s="20"/>
      <c r="D11" s="20"/>
      <c r="E11" s="20"/>
      <c r="F11" s="20"/>
      <c r="G11" s="20"/>
      <c r="H11" s="26"/>
      <c r="I11" s="26"/>
      <c r="J11" s="26"/>
      <c r="K11" s="26"/>
      <c r="L11" s="26"/>
      <c r="O11"/>
      <c r="P11"/>
      <c r="Q11"/>
      <c r="R11"/>
      <c r="S11"/>
      <c r="T11"/>
    </row>
    <row r="12" spans="1:49" x14ac:dyDescent="0.25">
      <c r="B12" s="20"/>
      <c r="C12" s="20"/>
      <c r="D12" s="20"/>
      <c r="E12" s="20"/>
      <c r="F12" s="20"/>
      <c r="G12" s="20"/>
      <c r="H12" s="26"/>
      <c r="I12" s="26"/>
      <c r="J12" s="26"/>
      <c r="K12" s="26"/>
      <c r="L12" s="26"/>
      <c r="O12"/>
      <c r="P12"/>
      <c r="Q12"/>
      <c r="R12"/>
      <c r="S12"/>
      <c r="T12"/>
    </row>
    <row r="13" spans="1:49" x14ac:dyDescent="0.25">
      <c r="B13" s="20"/>
      <c r="C13" s="20"/>
      <c r="D13" s="20"/>
      <c r="E13" s="20"/>
      <c r="F13" s="20"/>
      <c r="G13" s="20"/>
      <c r="H13" s="26"/>
      <c r="I13" s="26"/>
      <c r="J13" s="26"/>
      <c r="K13" s="26"/>
      <c r="L13" s="26"/>
      <c r="O13"/>
      <c r="P13"/>
      <c r="Q13"/>
      <c r="R13"/>
      <c r="S13"/>
      <c r="T13"/>
    </row>
    <row r="14" spans="1:49" x14ac:dyDescent="0.25">
      <c r="B14" s="20"/>
      <c r="C14" s="20"/>
      <c r="D14" s="20"/>
      <c r="E14" s="20"/>
      <c r="F14" s="20"/>
      <c r="G14" s="20"/>
      <c r="H14" s="26"/>
      <c r="I14" s="26"/>
      <c r="J14" s="26"/>
      <c r="K14" s="26"/>
      <c r="L14" s="26"/>
      <c r="O14"/>
      <c r="P14"/>
      <c r="Q14"/>
      <c r="R14"/>
      <c r="S14"/>
      <c r="T14"/>
    </row>
    <row r="15" spans="1:49" x14ac:dyDescent="0.25">
      <c r="G15" s="16"/>
      <c r="H15" s="16"/>
      <c r="I15" s="16"/>
      <c r="J15" s="16"/>
      <c r="K15" s="16"/>
      <c r="L15" s="16"/>
      <c r="O15"/>
      <c r="P15"/>
      <c r="Q15"/>
      <c r="R15"/>
      <c r="S15"/>
      <c r="T15"/>
      <c r="AC15" s="6"/>
      <c r="AD15" s="6"/>
      <c r="AE15" s="27"/>
      <c r="AF15" s="27"/>
      <c r="AG15" s="29"/>
      <c r="AH15" s="7"/>
      <c r="AI15" s="27"/>
      <c r="AJ15" s="28"/>
      <c r="AK15" s="28"/>
      <c r="AL15" s="7"/>
      <c r="AM15" s="7"/>
      <c r="AN15" s="7"/>
      <c r="AO15" s="7"/>
      <c r="AP15" s="7"/>
      <c r="AQ15" s="7"/>
      <c r="AR15" s="7"/>
      <c r="AS15" s="7"/>
      <c r="AT15" s="7"/>
      <c r="AU15" s="7"/>
      <c r="AV15" s="7"/>
      <c r="AW15" s="7"/>
    </row>
    <row r="16" spans="1:49" x14ac:dyDescent="0.25">
      <c r="C16" s="159"/>
      <c r="G16" s="16"/>
      <c r="H16" s="16"/>
      <c r="I16" s="16"/>
      <c r="J16" s="16"/>
      <c r="K16" s="16"/>
      <c r="L16" s="16"/>
      <c r="O16"/>
      <c r="P16"/>
      <c r="Q16"/>
      <c r="R16"/>
      <c r="S16"/>
      <c r="T16"/>
      <c r="AC16" s="6"/>
      <c r="AD16" s="6"/>
      <c r="AE16" s="7"/>
      <c r="AF16" s="7"/>
      <c r="AG16" s="7"/>
      <c r="AH16" s="7"/>
      <c r="AI16" s="7"/>
      <c r="AJ16" s="7"/>
      <c r="AK16" s="7"/>
      <c r="AL16" s="7"/>
      <c r="AM16" s="7"/>
      <c r="AN16" s="7"/>
      <c r="AO16" s="7"/>
      <c r="AP16" s="7"/>
      <c r="AQ16" s="7"/>
      <c r="AR16" s="7"/>
      <c r="AS16" s="7"/>
      <c r="AT16" s="7"/>
      <c r="AU16" s="7"/>
      <c r="AV16" s="7"/>
      <c r="AW16" s="7"/>
    </row>
    <row r="17" spans="3:57" x14ac:dyDescent="0.25">
      <c r="C17" s="159"/>
      <c r="G17" s="16"/>
      <c r="H17" s="16"/>
      <c r="I17" s="16"/>
      <c r="J17" s="16"/>
      <c r="Q17"/>
      <c r="R17"/>
      <c r="S17"/>
      <c r="T17"/>
      <c r="AC17" s="6"/>
      <c r="AD17" s="6"/>
      <c r="AE17" s="7"/>
      <c r="AF17" s="7"/>
      <c r="AG17" s="7"/>
      <c r="AH17" s="7"/>
      <c r="AI17" s="7"/>
      <c r="AJ17" s="7"/>
      <c r="AK17" s="7"/>
      <c r="AL17" s="7"/>
      <c r="AM17" s="7"/>
      <c r="AN17" s="7"/>
      <c r="AO17" s="7"/>
      <c r="AP17" s="7"/>
      <c r="AQ17" s="7"/>
      <c r="AR17" s="7"/>
      <c r="AS17" s="7"/>
      <c r="AT17" s="7"/>
      <c r="AU17" s="7"/>
      <c r="AV17" s="7"/>
      <c r="AW17" s="7"/>
    </row>
    <row r="18" spans="3:57" x14ac:dyDescent="0.25">
      <c r="C18" s="159"/>
      <c r="G18" s="16"/>
      <c r="H18" s="16"/>
      <c r="I18" s="16"/>
      <c r="J18" s="16"/>
      <c r="Q18"/>
      <c r="R18"/>
      <c r="S18"/>
      <c r="T18"/>
      <c r="AC18" s="6"/>
      <c r="AD18" s="6"/>
      <c r="AE18" s="7"/>
      <c r="AF18" s="7"/>
      <c r="AG18" s="7"/>
      <c r="AH18" s="7"/>
      <c r="AI18" s="7"/>
      <c r="AJ18" s="7"/>
      <c r="AK18" s="7"/>
      <c r="AL18" s="7"/>
      <c r="AM18" s="7"/>
      <c r="AN18" s="7"/>
      <c r="AO18" s="7"/>
      <c r="AP18" s="7"/>
      <c r="AQ18" s="7"/>
      <c r="AR18" s="7"/>
      <c r="AS18" s="7"/>
      <c r="AT18" s="7"/>
      <c r="AU18" s="7"/>
      <c r="AV18" s="7"/>
      <c r="AW18" s="7"/>
    </row>
    <row r="19" spans="3:57" x14ac:dyDescent="0.25">
      <c r="C19" s="159"/>
      <c r="AK19" s="6"/>
      <c r="AL19" s="6"/>
      <c r="AM19" s="7"/>
      <c r="AN19" s="7"/>
      <c r="AO19" s="7"/>
      <c r="AP19" s="7"/>
      <c r="AQ19" s="7"/>
      <c r="AR19" s="7"/>
      <c r="AS19" s="7"/>
      <c r="AT19" s="7"/>
      <c r="AU19" s="7"/>
      <c r="AV19" s="7"/>
      <c r="AW19" s="7"/>
      <c r="AX19" s="7"/>
      <c r="AY19" s="7"/>
      <c r="AZ19" s="7"/>
      <c r="BA19" s="7"/>
      <c r="BB19" s="7"/>
      <c r="BC19" s="7"/>
      <c r="BD19" s="7"/>
      <c r="BE19" s="7"/>
    </row>
    <row r="20" spans="3:57" x14ac:dyDescent="0.25">
      <c r="C20" s="159"/>
      <c r="AK20" s="6"/>
      <c r="AL20" s="6"/>
      <c r="AM20" s="7"/>
      <c r="AN20" s="7"/>
      <c r="AO20" s="7"/>
      <c r="AP20" s="7"/>
      <c r="AQ20" s="7"/>
      <c r="AR20" s="7"/>
      <c r="AS20" s="7"/>
      <c r="AT20" s="7"/>
      <c r="AU20" s="7"/>
      <c r="AV20" s="7"/>
      <c r="AW20" s="7"/>
      <c r="AX20" s="7"/>
      <c r="AY20" s="7"/>
      <c r="AZ20" s="7"/>
      <c r="BA20" s="7"/>
      <c r="BB20" s="7"/>
      <c r="BC20" s="7"/>
      <c r="BD20" s="7"/>
      <c r="BE20" s="7"/>
    </row>
    <row r="21" spans="3:57" x14ac:dyDescent="0.25">
      <c r="C21" s="159"/>
      <c r="AK21" s="6"/>
      <c r="AL21" s="6"/>
      <c r="AM21" s="7"/>
      <c r="AN21" s="7"/>
      <c r="AO21" s="7"/>
      <c r="AP21" s="7"/>
      <c r="AQ21" s="7"/>
      <c r="AR21" s="7"/>
      <c r="AS21" s="7"/>
      <c r="AT21" s="7"/>
      <c r="AU21" s="7"/>
      <c r="AV21" s="7"/>
      <c r="AW21" s="7"/>
      <c r="AX21" s="7"/>
      <c r="AY21" s="7"/>
      <c r="AZ21" s="7"/>
      <c r="BA21" s="7"/>
      <c r="BB21" s="7"/>
      <c r="BC21" s="7"/>
      <c r="BD21" s="7"/>
      <c r="BE21" s="7"/>
    </row>
    <row r="22" spans="3:57" x14ac:dyDescent="0.25">
      <c r="C22" s="159"/>
      <c r="AK22" s="6"/>
      <c r="AL22" s="6"/>
      <c r="AM22" s="7"/>
      <c r="AN22" s="7"/>
      <c r="AO22" s="7"/>
      <c r="AP22" s="7"/>
      <c r="AQ22" s="7"/>
      <c r="AR22" s="7"/>
      <c r="AS22" s="7"/>
      <c r="AT22" s="7"/>
      <c r="AU22" s="7"/>
      <c r="AV22" s="7"/>
      <c r="AW22" s="7"/>
      <c r="AX22" s="7"/>
      <c r="AY22" s="7"/>
      <c r="AZ22" s="7"/>
      <c r="BA22" s="7"/>
      <c r="BB22" s="7"/>
      <c r="BC22" s="7"/>
      <c r="BD22" s="7"/>
      <c r="BE22" s="7"/>
    </row>
    <row r="23" spans="3:57" x14ac:dyDescent="0.25">
      <c r="C23" s="159"/>
      <c r="AK23" s="6"/>
      <c r="AL23" s="6"/>
      <c r="AM23" s="7"/>
      <c r="AN23" s="7"/>
      <c r="AO23" s="7"/>
      <c r="AP23" s="7"/>
      <c r="AQ23" s="7"/>
      <c r="AR23" s="7"/>
      <c r="AS23" s="7"/>
      <c r="AT23" s="7"/>
      <c r="AU23" s="7"/>
      <c r="AV23" s="7"/>
      <c r="AW23" s="7"/>
      <c r="AX23" s="7"/>
      <c r="AY23" s="7"/>
      <c r="AZ23" s="7"/>
      <c r="BA23" s="7"/>
      <c r="BB23" s="7"/>
      <c r="BC23" s="7"/>
      <c r="BD23" s="7"/>
      <c r="BE23" s="7"/>
    </row>
    <row r="24" spans="3:57" x14ac:dyDescent="0.25">
      <c r="C24" s="159"/>
      <c r="AM24" s="2"/>
      <c r="AN24" s="2"/>
      <c r="AO24" s="2"/>
      <c r="AP24" s="2"/>
      <c r="AQ24" s="2"/>
      <c r="AR24" s="2"/>
      <c r="AS24" s="2"/>
      <c r="AT24" s="2"/>
      <c r="AU24" s="2"/>
      <c r="AV24" s="2"/>
      <c r="AW24" s="2"/>
      <c r="AX24" s="2"/>
      <c r="AY24" s="2"/>
      <c r="AZ24" s="2"/>
      <c r="BA24" s="2"/>
      <c r="BB24" s="2"/>
      <c r="BC24" s="2"/>
      <c r="BD24" s="2"/>
      <c r="BE24" s="2"/>
    </row>
    <row r="25" spans="3:57" x14ac:dyDescent="0.25">
      <c r="C25" s="159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/>
      <c r="BA25" s="2"/>
      <c r="BB25" s="2"/>
      <c r="BC25" s="2"/>
      <c r="BD25" s="2"/>
      <c r="BE25" s="2"/>
    </row>
    <row r="26" spans="3:57" x14ac:dyDescent="0.25">
      <c r="C26" s="159"/>
      <c r="AM26" s="2"/>
      <c r="AN26" s="2"/>
      <c r="AO26" s="2"/>
      <c r="AP26" s="2"/>
      <c r="AQ26" s="2"/>
      <c r="AR26" s="2"/>
      <c r="AS26" s="2"/>
      <c r="AT26" s="2"/>
      <c r="AU26" s="2"/>
      <c r="AV26" s="2"/>
      <c r="AW26" s="2"/>
      <c r="AX26" s="2"/>
      <c r="AY26" s="2"/>
      <c r="AZ26" s="2"/>
      <c r="BA26" s="2"/>
      <c r="BB26" s="2"/>
      <c r="BC26" s="2"/>
      <c r="BD26" s="2"/>
      <c r="BE26" s="2"/>
    </row>
    <row r="27" spans="3:57" x14ac:dyDescent="0.25">
      <c r="C27" s="159"/>
      <c r="AM27" s="2"/>
      <c r="AN27" s="2"/>
      <c r="AO27" s="2"/>
      <c r="AP27" s="2"/>
      <c r="AQ27" s="2"/>
      <c r="AR27" s="2"/>
      <c r="AS27" s="2"/>
      <c r="AT27" s="2"/>
      <c r="AU27" s="2"/>
      <c r="AV27" s="2"/>
      <c r="AW27" s="2"/>
      <c r="AX27" s="2"/>
      <c r="AY27" s="2"/>
      <c r="AZ27" s="2"/>
      <c r="BA27" s="2"/>
      <c r="BB27" s="2"/>
      <c r="BC27" s="2"/>
      <c r="BD27" s="2"/>
      <c r="BE27" s="2"/>
    </row>
  </sheetData>
  <mergeCells count="1">
    <mergeCell ref="C2:F2"/>
  </mergeCells>
  <pageMargins left="0.7" right="0.7" top="0.78740157499999996" bottom="0.78740157499999996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2:I16"/>
  <sheetViews>
    <sheetView workbookViewId="0">
      <selection activeCell="H19" sqref="H19"/>
    </sheetView>
  </sheetViews>
  <sheetFormatPr baseColWidth="10" defaultRowHeight="15" x14ac:dyDescent="0.25"/>
  <cols>
    <col min="2" max="3" width="12" customWidth="1"/>
    <col min="4" max="4" width="13.140625" customWidth="1"/>
    <col min="5" max="5" width="13.7109375" customWidth="1"/>
    <col min="6" max="7" width="12.5703125" customWidth="1"/>
    <col min="8" max="8" width="13.42578125" customWidth="1"/>
    <col min="9" max="9" width="13.140625" customWidth="1"/>
  </cols>
  <sheetData>
    <row r="2" spans="1:9" ht="15.75" x14ac:dyDescent="0.25">
      <c r="A2" s="378" t="s">
        <v>126</v>
      </c>
      <c r="B2" s="407" t="s">
        <v>118</v>
      </c>
      <c r="C2" s="408"/>
      <c r="D2" s="408"/>
      <c r="E2" s="409"/>
      <c r="F2" s="407" t="s">
        <v>119</v>
      </c>
      <c r="G2" s="408"/>
      <c r="H2" s="408"/>
      <c r="I2" s="409"/>
    </row>
    <row r="3" spans="1:9" x14ac:dyDescent="0.25">
      <c r="A3" s="115"/>
      <c r="B3" s="198" t="s">
        <v>4</v>
      </c>
      <c r="C3" s="198" t="s">
        <v>111</v>
      </c>
      <c r="D3" s="198" t="s">
        <v>109</v>
      </c>
      <c r="E3" s="198" t="s">
        <v>110</v>
      </c>
      <c r="F3" s="198" t="s">
        <v>4</v>
      </c>
      <c r="G3" s="198" t="s">
        <v>111</v>
      </c>
      <c r="H3" s="198" t="s">
        <v>109</v>
      </c>
      <c r="I3" s="198" t="s">
        <v>110</v>
      </c>
    </row>
    <row r="4" spans="1:9" x14ac:dyDescent="0.25">
      <c r="A4" s="137" t="s">
        <v>37</v>
      </c>
      <c r="B4" s="150">
        <v>11.45166</v>
      </c>
      <c r="C4" s="150">
        <v>14.56917</v>
      </c>
      <c r="D4" s="150">
        <v>14.41</v>
      </c>
      <c r="E4" s="150">
        <v>14.351660000000001</v>
      </c>
      <c r="F4" s="150">
        <v>13.935829999999999</v>
      </c>
      <c r="G4" s="150">
        <v>16.29917</v>
      </c>
      <c r="H4" s="150">
        <v>15.71</v>
      </c>
      <c r="I4" s="150">
        <v>15.720829999999999</v>
      </c>
    </row>
    <row r="5" spans="1:9" x14ac:dyDescent="0.25">
      <c r="A5" s="137" t="s">
        <v>38</v>
      </c>
      <c r="B5" s="150">
        <v>14.2575</v>
      </c>
      <c r="C5" s="150">
        <v>12.529170000000001</v>
      </c>
      <c r="D5" s="150">
        <v>14.797499999999999</v>
      </c>
      <c r="E5" s="150">
        <v>11.361660000000001</v>
      </c>
      <c r="F5" s="150">
        <v>15.94833</v>
      </c>
      <c r="G5" s="150">
        <v>15.033329999999999</v>
      </c>
      <c r="H5" s="150">
        <v>14.797499999999999</v>
      </c>
      <c r="I5" s="150">
        <v>14.16667</v>
      </c>
    </row>
    <row r="6" spans="1:9" x14ac:dyDescent="0.25">
      <c r="A6" s="98" t="s">
        <v>40</v>
      </c>
      <c r="B6" s="151">
        <v>12.513339999999999</v>
      </c>
      <c r="C6" s="151">
        <v>15.40666</v>
      </c>
      <c r="D6" s="151">
        <v>10.545</v>
      </c>
      <c r="E6" s="151">
        <v>14.465</v>
      </c>
      <c r="F6" s="151">
        <v>11.0625</v>
      </c>
      <c r="G6" s="151">
        <v>10.17083</v>
      </c>
      <c r="H6" s="151">
        <v>10.545</v>
      </c>
      <c r="I6" s="151">
        <v>9.9466649999999994</v>
      </c>
    </row>
    <row r="7" spans="1:9" x14ac:dyDescent="0.25">
      <c r="A7" s="198" t="s">
        <v>9</v>
      </c>
      <c r="B7" s="106">
        <v>12.740833333333333</v>
      </c>
      <c r="C7" s="106">
        <v>14.168333333333335</v>
      </c>
      <c r="D7" s="106">
        <v>13.250833333333333</v>
      </c>
      <c r="E7" s="106">
        <v>13.392773333333333</v>
      </c>
      <c r="F7" s="106">
        <v>13.648886666666668</v>
      </c>
      <c r="G7" s="106">
        <v>13.834443333333333</v>
      </c>
      <c r="H7" s="106">
        <v>13.684166666666668</v>
      </c>
      <c r="I7" s="106">
        <v>13.278055</v>
      </c>
    </row>
    <row r="8" spans="1:9" x14ac:dyDescent="0.25">
      <c r="A8" s="219" t="s">
        <v>146</v>
      </c>
      <c r="B8" s="106">
        <v>1.1567193375903921</v>
      </c>
      <c r="C8" s="106">
        <v>1.2084396826854407</v>
      </c>
      <c r="D8" s="106">
        <v>1.9198419350445433</v>
      </c>
      <c r="E8" s="106">
        <v>1.4369591779247732</v>
      </c>
      <c r="F8" s="106">
        <v>2.0049249453339151</v>
      </c>
      <c r="G8" s="106">
        <v>2.6416074296449823</v>
      </c>
      <c r="H8" s="106">
        <v>2.2507686958508608</v>
      </c>
      <c r="I8" s="106">
        <v>2.4396000799960333</v>
      </c>
    </row>
    <row r="9" spans="1:9" x14ac:dyDescent="0.25">
      <c r="A9" s="38"/>
      <c r="B9" s="38"/>
      <c r="C9" s="38"/>
      <c r="D9" s="38"/>
      <c r="E9" s="38"/>
      <c r="F9" s="9"/>
      <c r="G9" s="9"/>
      <c r="H9" s="9"/>
      <c r="I9" s="9"/>
    </row>
    <row r="10" spans="1:9" ht="17.25" x14ac:dyDescent="0.25">
      <c r="A10" s="380" t="s">
        <v>127</v>
      </c>
      <c r="B10" s="410" t="s">
        <v>186</v>
      </c>
      <c r="C10" s="410"/>
      <c r="D10" s="410"/>
      <c r="E10" s="411"/>
      <c r="F10" s="9"/>
      <c r="G10" s="9"/>
      <c r="H10" s="9"/>
      <c r="I10" s="9"/>
    </row>
    <row r="11" spans="1:9" x14ac:dyDescent="0.25">
      <c r="A11" s="197"/>
      <c r="B11" s="199" t="s">
        <v>4</v>
      </c>
      <c r="C11" s="198" t="s">
        <v>111</v>
      </c>
      <c r="D11" s="198" t="s">
        <v>109</v>
      </c>
      <c r="E11" s="198" t="s">
        <v>110</v>
      </c>
      <c r="F11" s="9"/>
      <c r="G11" s="9"/>
      <c r="H11" s="9"/>
      <c r="I11" s="9"/>
    </row>
    <row r="12" spans="1:9" x14ac:dyDescent="0.25">
      <c r="A12" s="145" t="s">
        <v>37</v>
      </c>
      <c r="B12" s="135">
        <v>0.74</v>
      </c>
      <c r="C12" s="135">
        <v>0.87</v>
      </c>
      <c r="D12" s="135">
        <v>0.54</v>
      </c>
      <c r="E12" s="135">
        <v>0.72</v>
      </c>
      <c r="F12" s="9"/>
      <c r="G12" s="9"/>
      <c r="H12" s="9"/>
      <c r="I12" s="9"/>
    </row>
    <row r="13" spans="1:9" x14ac:dyDescent="0.25">
      <c r="A13" s="145" t="s">
        <v>38</v>
      </c>
      <c r="B13" s="138">
        <v>0.55000000000000004</v>
      </c>
      <c r="C13" s="138">
        <v>0.68</v>
      </c>
      <c r="D13" s="138">
        <v>0.34</v>
      </c>
      <c r="E13" s="138">
        <v>0.49</v>
      </c>
      <c r="F13" s="9"/>
      <c r="G13" s="9"/>
      <c r="H13" s="9"/>
      <c r="I13" s="9"/>
    </row>
    <row r="14" spans="1:9" x14ac:dyDescent="0.25">
      <c r="A14" s="147" t="s">
        <v>40</v>
      </c>
      <c r="B14" s="149">
        <v>1.4</v>
      </c>
      <c r="C14" s="149">
        <v>1.41</v>
      </c>
      <c r="D14" s="149">
        <v>1.1000000000000001</v>
      </c>
      <c r="E14" s="149">
        <v>1.79</v>
      </c>
      <c r="F14" s="9"/>
      <c r="G14" s="9"/>
      <c r="H14" s="9"/>
      <c r="I14" s="9"/>
    </row>
    <row r="15" spans="1:9" x14ac:dyDescent="0.25">
      <c r="A15" s="198" t="s">
        <v>9</v>
      </c>
      <c r="B15" s="132">
        <v>0.89666666666666661</v>
      </c>
      <c r="C15" s="132">
        <v>0.98666666666666669</v>
      </c>
      <c r="D15" s="132">
        <v>0.66</v>
      </c>
      <c r="E15" s="132">
        <v>1</v>
      </c>
    </row>
    <row r="16" spans="1:9" x14ac:dyDescent="0.25">
      <c r="A16" s="219" t="s">
        <v>146</v>
      </c>
      <c r="B16" s="132">
        <v>0.36426486090328397</v>
      </c>
      <c r="C16" s="132">
        <v>0.30922843048824311</v>
      </c>
      <c r="D16" s="132">
        <v>0.32166234884839512</v>
      </c>
      <c r="E16" s="132">
        <v>0.56645093932896495</v>
      </c>
    </row>
  </sheetData>
  <mergeCells count="3">
    <mergeCell ref="B2:E2"/>
    <mergeCell ref="F2:I2"/>
    <mergeCell ref="B10:E10"/>
  </mergeCells>
  <pageMargins left="0.7" right="0.7" top="0.78740157499999996" bottom="0.78740157499999996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B30"/>
  <sheetViews>
    <sheetView zoomScaleNormal="100" workbookViewId="0">
      <selection activeCell="L19" sqref="L19"/>
    </sheetView>
  </sheetViews>
  <sheetFormatPr baseColWidth="10" defaultRowHeight="15" x14ac:dyDescent="0.25"/>
  <cols>
    <col min="1" max="1" width="14.85546875" customWidth="1"/>
    <col min="2" max="2" width="23.85546875" customWidth="1"/>
    <col min="3" max="6" width="7.140625" customWidth="1"/>
    <col min="7" max="13" width="6.140625" customWidth="1"/>
    <col min="14" max="19" width="7" style="24" customWidth="1"/>
  </cols>
  <sheetData>
    <row r="1" spans="1:28" s="206" customFormat="1" x14ac:dyDescent="0.25">
      <c r="N1" s="160"/>
      <c r="O1" s="160"/>
      <c r="P1" s="160"/>
      <c r="Q1" s="160"/>
      <c r="R1" s="160"/>
      <c r="S1" s="160"/>
    </row>
    <row r="2" spans="1:28" ht="15.75" x14ac:dyDescent="0.25">
      <c r="A2" s="19"/>
      <c r="N2" s="30"/>
      <c r="O2" s="30"/>
      <c r="P2" s="30"/>
      <c r="Q2" s="30"/>
      <c r="R2" s="30"/>
      <c r="S2" s="30"/>
    </row>
    <row r="3" spans="1:28" x14ac:dyDescent="0.25">
      <c r="A3" s="11"/>
      <c r="B3" s="58" t="s">
        <v>67</v>
      </c>
      <c r="C3" s="25" t="s">
        <v>68</v>
      </c>
      <c r="D3" s="25">
        <v>2</v>
      </c>
      <c r="E3" s="25">
        <v>5</v>
      </c>
      <c r="F3" s="25">
        <v>10</v>
      </c>
      <c r="N3" s="30"/>
      <c r="O3" s="30"/>
      <c r="P3" s="30"/>
      <c r="Q3" s="30"/>
      <c r="R3" s="30"/>
      <c r="S3" s="30"/>
      <c r="Y3" s="32"/>
      <c r="Z3" s="32"/>
      <c r="AA3" s="32"/>
      <c r="AB3" s="32"/>
    </row>
    <row r="4" spans="1:28" x14ac:dyDescent="0.25">
      <c r="A4" s="62"/>
      <c r="B4" s="58" t="s">
        <v>70</v>
      </c>
      <c r="C4" s="78" t="s">
        <v>69</v>
      </c>
      <c r="D4" s="78" t="s">
        <v>69</v>
      </c>
      <c r="E4" s="78" t="s">
        <v>69</v>
      </c>
      <c r="F4" s="78" t="s">
        <v>69</v>
      </c>
      <c r="Y4" s="32"/>
      <c r="Z4" s="32"/>
      <c r="AA4" s="32"/>
      <c r="AB4" s="32"/>
    </row>
    <row r="5" spans="1:28" x14ac:dyDescent="0.25">
      <c r="A5" s="412" t="s">
        <v>71</v>
      </c>
      <c r="B5" s="58" t="s">
        <v>37</v>
      </c>
      <c r="C5" s="77">
        <v>4</v>
      </c>
      <c r="D5" s="77">
        <v>4</v>
      </c>
      <c r="E5" s="25">
        <v>84</v>
      </c>
      <c r="F5" s="25">
        <v>211</v>
      </c>
      <c r="Y5" s="32"/>
      <c r="Z5" s="32"/>
      <c r="AA5" s="32"/>
      <c r="AB5" s="32"/>
    </row>
    <row r="6" spans="1:28" x14ac:dyDescent="0.25">
      <c r="A6" s="413"/>
      <c r="B6" s="58" t="s">
        <v>38</v>
      </c>
      <c r="C6" s="77">
        <v>5</v>
      </c>
      <c r="D6" s="77">
        <v>13</v>
      </c>
      <c r="E6" s="77">
        <v>201</v>
      </c>
      <c r="F6" s="25">
        <v>1400</v>
      </c>
      <c r="Y6" s="32"/>
      <c r="Z6" s="32"/>
      <c r="AA6" s="32"/>
      <c r="AB6" s="32"/>
    </row>
    <row r="7" spans="1:28" x14ac:dyDescent="0.25">
      <c r="A7" s="413"/>
      <c r="B7" s="58" t="s">
        <v>40</v>
      </c>
      <c r="C7" s="77">
        <v>0</v>
      </c>
      <c r="D7" s="77">
        <v>69</v>
      </c>
      <c r="E7" s="77">
        <v>199</v>
      </c>
      <c r="F7" s="25">
        <v>370</v>
      </c>
      <c r="Y7" s="32"/>
      <c r="Z7" s="32"/>
      <c r="AA7" s="32"/>
      <c r="AB7" s="32"/>
    </row>
    <row r="8" spans="1:28" x14ac:dyDescent="0.25">
      <c r="A8" s="413"/>
      <c r="B8" s="58" t="s">
        <v>39</v>
      </c>
      <c r="C8" s="77">
        <v>0</v>
      </c>
      <c r="D8" s="77">
        <v>161</v>
      </c>
      <c r="E8" s="25"/>
      <c r="F8" s="25">
        <v>1920</v>
      </c>
      <c r="Y8" s="32"/>
      <c r="Z8" s="32"/>
      <c r="AA8" s="32"/>
      <c r="AB8" s="32"/>
    </row>
    <row r="9" spans="1:28" ht="16.5" customHeight="1" x14ac:dyDescent="0.25">
      <c r="A9" s="414"/>
      <c r="B9" s="58" t="s">
        <v>42</v>
      </c>
      <c r="C9" s="77">
        <v>18</v>
      </c>
      <c r="D9" s="77"/>
      <c r="E9" s="25"/>
      <c r="F9" s="25"/>
      <c r="Y9" s="32"/>
      <c r="Z9" s="32"/>
      <c r="AA9" s="32"/>
      <c r="AB9" s="32"/>
    </row>
    <row r="10" spans="1:28" ht="14.25" customHeight="1" x14ac:dyDescent="0.25">
      <c r="A10" s="62"/>
      <c r="B10" s="58" t="s">
        <v>9</v>
      </c>
      <c r="C10" s="106">
        <v>5.4</v>
      </c>
      <c r="D10" s="106">
        <v>61.75</v>
      </c>
      <c r="E10" s="106">
        <v>161.33333333333334</v>
      </c>
      <c r="F10" s="106">
        <v>975.25</v>
      </c>
    </row>
    <row r="11" spans="1:28" x14ac:dyDescent="0.25">
      <c r="A11" s="63"/>
      <c r="B11" s="219" t="s">
        <v>146</v>
      </c>
      <c r="C11" s="106">
        <v>6.6211781428987395</v>
      </c>
      <c r="D11" s="106">
        <v>62.479496636896812</v>
      </c>
      <c r="E11" s="106">
        <v>54.689019820151181</v>
      </c>
      <c r="F11" s="106">
        <v>711.2261858930674</v>
      </c>
    </row>
    <row r="12" spans="1:28" x14ac:dyDescent="0.25">
      <c r="G12" s="24"/>
      <c r="H12" s="24"/>
      <c r="I12" s="24"/>
      <c r="N12"/>
      <c r="O12"/>
      <c r="P12"/>
      <c r="Q12"/>
      <c r="R12"/>
      <c r="S12"/>
    </row>
    <row r="13" spans="1:28" x14ac:dyDescent="0.25">
      <c r="D13" s="24"/>
      <c r="E13" s="24"/>
      <c r="F13" s="24"/>
      <c r="G13" s="24"/>
      <c r="H13" s="24"/>
      <c r="I13" s="24"/>
      <c r="N13"/>
      <c r="O13"/>
      <c r="P13"/>
      <c r="Q13"/>
      <c r="R13"/>
      <c r="S13"/>
    </row>
    <row r="14" spans="1:28" x14ac:dyDescent="0.25">
      <c r="D14" s="24"/>
      <c r="E14" s="24"/>
      <c r="F14" s="24"/>
    </row>
    <row r="21" spans="2:2" x14ac:dyDescent="0.25">
      <c r="B21" s="101"/>
    </row>
    <row r="25" spans="2:2" ht="24" customHeight="1" x14ac:dyDescent="0.25"/>
    <row r="26" spans="2:2" ht="15.75" customHeight="1" x14ac:dyDescent="0.25"/>
    <row r="30" spans="2:2" ht="31.5" customHeight="1" x14ac:dyDescent="0.25"/>
  </sheetData>
  <mergeCells count="1">
    <mergeCell ref="A5:A9"/>
  </mergeCells>
  <pageMargins left="0.7" right="0.7" top="0.78740157499999996" bottom="0.78740157499999996" header="0.3" footer="0.3"/>
  <pageSetup paperSize="9" orientation="portrait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AK67"/>
  <sheetViews>
    <sheetView zoomScale="85" zoomScaleNormal="85" workbookViewId="0">
      <selection activeCell="AB39" sqref="AB39"/>
    </sheetView>
  </sheetViews>
  <sheetFormatPr baseColWidth="10" defaultRowHeight="15" x14ac:dyDescent="0.25"/>
  <cols>
    <col min="1" max="1" width="11.42578125" style="159"/>
    <col min="2" max="2" width="11.5703125" style="159" customWidth="1"/>
    <col min="3" max="3" width="9" style="159" customWidth="1"/>
    <col min="4" max="18" width="6.140625" style="159" customWidth="1"/>
    <col min="19" max="19" width="9.28515625" style="159" customWidth="1"/>
    <col min="21" max="21" width="11.5703125" customWidth="1"/>
    <col min="22" max="22" width="8.5703125" customWidth="1"/>
    <col min="23" max="37" width="6.140625" customWidth="1"/>
  </cols>
  <sheetData>
    <row r="1" spans="1:37" s="159" customFormat="1" x14ac:dyDescent="0.25"/>
    <row r="2" spans="1:37" ht="15.75" x14ac:dyDescent="0.25">
      <c r="A2" s="268" t="s">
        <v>139</v>
      </c>
      <c r="B2" s="206"/>
      <c r="C2" s="206"/>
      <c r="D2" s="206"/>
      <c r="E2" s="206"/>
      <c r="F2" s="206"/>
      <c r="G2" s="206"/>
      <c r="H2" s="206"/>
      <c r="I2" s="206"/>
      <c r="J2" s="206"/>
      <c r="K2" s="206"/>
      <c r="L2" s="206"/>
      <c r="M2" s="206"/>
      <c r="N2" s="206"/>
      <c r="O2" s="206"/>
      <c r="P2" s="206"/>
      <c r="Q2" s="206"/>
      <c r="R2" s="206"/>
      <c r="T2" s="268" t="s">
        <v>140</v>
      </c>
    </row>
    <row r="3" spans="1:37" x14ac:dyDescent="0.25">
      <c r="A3" s="419" t="s">
        <v>104</v>
      </c>
      <c r="B3" s="227" t="s">
        <v>88</v>
      </c>
      <c r="C3" s="228" t="s">
        <v>141</v>
      </c>
      <c r="D3" s="108" t="s">
        <v>89</v>
      </c>
      <c r="E3" s="108" t="s">
        <v>90</v>
      </c>
      <c r="F3" s="108" t="s">
        <v>91</v>
      </c>
      <c r="G3" s="108" t="s">
        <v>92</v>
      </c>
      <c r="H3" s="108" t="s">
        <v>93</v>
      </c>
      <c r="I3" s="108" t="s">
        <v>94</v>
      </c>
      <c r="J3" s="108" t="s">
        <v>95</v>
      </c>
      <c r="K3" s="108" t="s">
        <v>96</v>
      </c>
      <c r="L3" s="108" t="s">
        <v>97</v>
      </c>
      <c r="M3" s="108" t="s">
        <v>98</v>
      </c>
      <c r="N3" s="108" t="s">
        <v>99</v>
      </c>
      <c r="O3" s="108" t="s">
        <v>100</v>
      </c>
      <c r="P3" s="108" t="s">
        <v>101</v>
      </c>
      <c r="Q3" s="108" t="s">
        <v>102</v>
      </c>
      <c r="R3" s="105" t="s">
        <v>103</v>
      </c>
      <c r="T3" s="156"/>
      <c r="U3" s="104" t="s">
        <v>88</v>
      </c>
      <c r="V3" s="104" t="s">
        <v>141</v>
      </c>
      <c r="W3" s="104" t="s">
        <v>89</v>
      </c>
      <c r="X3" s="104" t="s">
        <v>90</v>
      </c>
      <c r="Y3" s="104" t="s">
        <v>91</v>
      </c>
      <c r="Z3" s="104" t="s">
        <v>92</v>
      </c>
      <c r="AA3" s="104" t="s">
        <v>93</v>
      </c>
      <c r="AB3" s="104" t="s">
        <v>94</v>
      </c>
      <c r="AC3" s="104" t="s">
        <v>95</v>
      </c>
      <c r="AD3" s="104" t="s">
        <v>96</v>
      </c>
      <c r="AE3" s="104" t="s">
        <v>97</v>
      </c>
      <c r="AF3" s="104" t="s">
        <v>98</v>
      </c>
      <c r="AG3" s="104" t="s">
        <v>99</v>
      </c>
      <c r="AH3" s="104" t="s">
        <v>100</v>
      </c>
      <c r="AI3" s="104" t="s">
        <v>101</v>
      </c>
      <c r="AJ3" s="104" t="s">
        <v>102</v>
      </c>
      <c r="AK3" s="104" t="s">
        <v>103</v>
      </c>
    </row>
    <row r="4" spans="1:37" ht="15" customHeight="1" x14ac:dyDescent="0.25">
      <c r="A4" s="416"/>
      <c r="B4" s="208" t="s">
        <v>120</v>
      </c>
      <c r="C4" s="231">
        <v>13.227499999999999</v>
      </c>
      <c r="D4" s="231">
        <v>13.9825</v>
      </c>
      <c r="E4" s="231">
        <v>16.78</v>
      </c>
      <c r="F4" s="231">
        <v>16.022500000000001</v>
      </c>
      <c r="G4" s="231">
        <v>13.530000000000001</v>
      </c>
      <c r="H4" s="231">
        <v>15.9925</v>
      </c>
      <c r="I4" s="231">
        <v>15.074999999999999</v>
      </c>
      <c r="J4" s="231">
        <v>13.5825</v>
      </c>
      <c r="K4" s="231">
        <v>14.059999999999999</v>
      </c>
      <c r="L4" s="231">
        <v>14.52</v>
      </c>
      <c r="M4" s="231">
        <v>15.379999999999999</v>
      </c>
      <c r="N4" s="231">
        <v>15.85</v>
      </c>
      <c r="O4" s="231">
        <v>14.55</v>
      </c>
      <c r="P4" s="231">
        <v>13.565</v>
      </c>
      <c r="Q4" s="231">
        <v>14.824999999999999</v>
      </c>
      <c r="R4" s="241">
        <v>15.08</v>
      </c>
      <c r="T4" s="420" t="s">
        <v>104</v>
      </c>
      <c r="U4" s="134" t="s">
        <v>37</v>
      </c>
      <c r="V4" s="152">
        <v>1</v>
      </c>
      <c r="W4" s="136">
        <v>0.97593075646193972</v>
      </c>
      <c r="X4" s="136">
        <v>1.1878112402181646</v>
      </c>
      <c r="Y4" s="119">
        <v>1.1502845624851792</v>
      </c>
      <c r="Z4" s="136">
        <v>0.98511975337917956</v>
      </c>
      <c r="AA4" s="136">
        <v>1.1565093668484703</v>
      </c>
      <c r="AB4" s="119">
        <v>1.0712591889969174</v>
      </c>
      <c r="AC4" s="136">
        <v>0.95571496324401239</v>
      </c>
      <c r="AD4" s="136">
        <v>1.0166587621531895</v>
      </c>
      <c r="AE4" s="136">
        <v>1.0204529286222432</v>
      </c>
      <c r="AF4" s="136">
        <v>1.0955655679392933</v>
      </c>
      <c r="AG4" s="136">
        <v>1.0933127815982926</v>
      </c>
      <c r="AH4" s="136">
        <v>1.0458857007351197</v>
      </c>
      <c r="AI4" s="136">
        <v>0.95980554896846082</v>
      </c>
      <c r="AJ4" s="136">
        <v>1.0572682001422813</v>
      </c>
      <c r="AK4" s="136">
        <v>1.0944984586198718</v>
      </c>
    </row>
    <row r="5" spans="1:37" x14ac:dyDescent="0.25">
      <c r="A5" s="416"/>
      <c r="B5" s="209" t="s">
        <v>121</v>
      </c>
      <c r="C5" s="231">
        <v>14.72</v>
      </c>
      <c r="D5" s="231">
        <v>13.85</v>
      </c>
      <c r="E5" s="231">
        <v>16.21</v>
      </c>
      <c r="F5" s="231">
        <v>16.2575</v>
      </c>
      <c r="G5" s="231">
        <v>13.697500000000002</v>
      </c>
      <c r="H5" s="231">
        <v>16.305</v>
      </c>
      <c r="I5" s="231">
        <v>15.1425</v>
      </c>
      <c r="J5" s="231">
        <v>13.274999999999999</v>
      </c>
      <c r="K5" s="231">
        <v>14.455</v>
      </c>
      <c r="L5" s="231">
        <v>13.955</v>
      </c>
      <c r="M5" s="231">
        <v>15.092500000000001</v>
      </c>
      <c r="N5" s="231">
        <v>15.455</v>
      </c>
      <c r="O5" s="231">
        <v>14.745000000000001</v>
      </c>
      <c r="P5" s="231">
        <v>13.657500000000001</v>
      </c>
      <c r="Q5" s="231">
        <v>14.7425</v>
      </c>
      <c r="R5" s="241">
        <v>15.225</v>
      </c>
      <c r="T5" s="421"/>
      <c r="U5" s="137" t="s">
        <v>38</v>
      </c>
      <c r="V5" s="153">
        <v>1.0000000000000002</v>
      </c>
      <c r="W5" s="139">
        <v>0.93720207253886023</v>
      </c>
      <c r="X5" s="139">
        <v>0.9864594127806563</v>
      </c>
      <c r="Y5" s="140">
        <v>1.1048704663212434</v>
      </c>
      <c r="Z5" s="139">
        <v>1.0983765112262522</v>
      </c>
      <c r="AA5" s="139">
        <v>0.90383419689119171</v>
      </c>
      <c r="AB5" s="140">
        <v>1.0739205526770295</v>
      </c>
      <c r="AC5" s="139">
        <v>0.84241796200345431</v>
      </c>
      <c r="AD5" s="139">
        <v>0.9273229706390328</v>
      </c>
      <c r="AE5" s="139">
        <v>1.0200345423143351</v>
      </c>
      <c r="AF5" s="139">
        <v>0.99129533678756487</v>
      </c>
      <c r="AG5" s="139">
        <v>0.9962003454231434</v>
      </c>
      <c r="AH5" s="139">
        <v>0.97250431778929169</v>
      </c>
      <c r="AI5" s="139">
        <v>0.9744386873920553</v>
      </c>
      <c r="AJ5" s="139">
        <v>1.0836614853195166</v>
      </c>
      <c r="AK5" s="139">
        <v>1.0353713298791021</v>
      </c>
    </row>
    <row r="6" spans="1:37" x14ac:dyDescent="0.25">
      <c r="A6" s="416"/>
      <c r="B6" s="210" t="s">
        <v>136</v>
      </c>
      <c r="C6" s="232">
        <v>14.2225</v>
      </c>
      <c r="D6" s="232">
        <v>13.3225</v>
      </c>
      <c r="E6" s="232">
        <v>17.100000000000001</v>
      </c>
      <c r="F6" s="232">
        <v>16.227499999999999</v>
      </c>
      <c r="G6" s="232">
        <v>14.315</v>
      </c>
      <c r="H6" s="232">
        <v>16.4725</v>
      </c>
      <c r="I6" s="232">
        <v>14.9575</v>
      </c>
      <c r="J6" s="232">
        <v>13.445</v>
      </c>
      <c r="K6" s="232">
        <v>14.3575</v>
      </c>
      <c r="L6" s="232">
        <v>14.557500000000001</v>
      </c>
      <c r="M6" s="232">
        <v>15.727499999999999</v>
      </c>
      <c r="N6" s="232">
        <v>14.8</v>
      </c>
      <c r="O6" s="232">
        <v>14.81</v>
      </c>
      <c r="P6" s="232">
        <v>13.2525</v>
      </c>
      <c r="Q6" s="232">
        <v>15.0175</v>
      </c>
      <c r="R6" s="242">
        <v>15.85</v>
      </c>
      <c r="T6" s="422"/>
      <c r="U6" s="98" t="s">
        <v>40</v>
      </c>
      <c r="V6" s="154">
        <v>1</v>
      </c>
      <c r="W6" s="141">
        <v>1.1648867730313948</v>
      </c>
      <c r="X6" s="141">
        <v>1.2546320123520331</v>
      </c>
      <c r="Y6" s="141">
        <v>1.2544390118373649</v>
      </c>
      <c r="Z6" s="141">
        <v>1.044969119917653</v>
      </c>
      <c r="AA6" s="141">
        <v>1.1353576942871848</v>
      </c>
      <c r="AB6" s="141">
        <v>1.1808414822439526</v>
      </c>
      <c r="AC6" s="141">
        <v>0.98964230571281531</v>
      </c>
      <c r="AD6" s="141">
        <v>1.0562274832732887</v>
      </c>
      <c r="AE6" s="141">
        <v>1.0317807514153372</v>
      </c>
      <c r="AF6" s="141">
        <v>1.2308286155429748</v>
      </c>
      <c r="AG6" s="141">
        <v>1.0919325784868761</v>
      </c>
      <c r="AH6" s="141">
        <v>1.1116829644879054</v>
      </c>
      <c r="AI6" s="141">
        <v>1.0554554812146166</v>
      </c>
      <c r="AJ6" s="141">
        <v>1.0907102418939785</v>
      </c>
      <c r="AK6" s="141">
        <v>1.1900411734431293</v>
      </c>
    </row>
    <row r="7" spans="1:37" s="133" customFormat="1" ht="15" customHeight="1" x14ac:dyDescent="0.25">
      <c r="A7" s="417"/>
      <c r="B7" s="226" t="s">
        <v>9</v>
      </c>
      <c r="C7" s="233">
        <v>14.056666666666667</v>
      </c>
      <c r="D7" s="233">
        <v>13.718333333333334</v>
      </c>
      <c r="E7" s="233">
        <v>16.696666666666669</v>
      </c>
      <c r="F7" s="233">
        <v>16.169166666666666</v>
      </c>
      <c r="G7" s="233">
        <v>13.847500000000002</v>
      </c>
      <c r="H7" s="233">
        <v>16.256666666666664</v>
      </c>
      <c r="I7" s="233">
        <v>15.058333333333332</v>
      </c>
      <c r="J7" s="233">
        <v>13.434166666666664</v>
      </c>
      <c r="K7" s="233">
        <v>14.290833333333333</v>
      </c>
      <c r="L7" s="233">
        <v>14.344166666666666</v>
      </c>
      <c r="M7" s="233">
        <v>15.4</v>
      </c>
      <c r="N7" s="233">
        <v>15.368333333333334</v>
      </c>
      <c r="O7" s="233">
        <v>14.701666666666668</v>
      </c>
      <c r="P7" s="233">
        <v>13.491666666666667</v>
      </c>
      <c r="Q7" s="233">
        <v>14.861666666666666</v>
      </c>
      <c r="R7" s="233">
        <v>15.385</v>
      </c>
      <c r="S7" s="159"/>
      <c r="T7" s="157"/>
      <c r="U7" s="96" t="s">
        <v>9</v>
      </c>
      <c r="V7" s="238">
        <v>1</v>
      </c>
      <c r="W7" s="132">
        <v>1.0260065340107316</v>
      </c>
      <c r="X7" s="132">
        <v>1.1429675551169514</v>
      </c>
      <c r="Y7" s="132">
        <v>1.1698646802145958</v>
      </c>
      <c r="Z7" s="132">
        <v>1.0428217948410283</v>
      </c>
      <c r="AA7" s="132">
        <v>1.0652337526756155</v>
      </c>
      <c r="AB7" s="132">
        <v>1.1086737413059664</v>
      </c>
      <c r="AC7" s="132">
        <v>0.92925841032009393</v>
      </c>
      <c r="AD7" s="132">
        <v>1.0000697386885038</v>
      </c>
      <c r="AE7" s="132">
        <v>1.0240894074506386</v>
      </c>
      <c r="AF7" s="132">
        <v>1.1058965067566111</v>
      </c>
      <c r="AG7" s="132">
        <v>1.060481901836104</v>
      </c>
      <c r="AH7" s="132">
        <v>1.0433576610041058</v>
      </c>
      <c r="AI7" s="132">
        <v>0.99656657252504421</v>
      </c>
      <c r="AJ7" s="132">
        <v>1.0772133091185923</v>
      </c>
      <c r="AK7" s="132">
        <v>1.1066369873140343</v>
      </c>
    </row>
    <row r="8" spans="1:37" s="133" customFormat="1" x14ac:dyDescent="0.25">
      <c r="A8" s="416"/>
      <c r="B8" s="208" t="s">
        <v>122</v>
      </c>
      <c r="C8" s="234">
        <v>11.8225</v>
      </c>
      <c r="D8" s="234">
        <v>11.26</v>
      </c>
      <c r="E8" s="234">
        <v>12.0175</v>
      </c>
      <c r="F8" s="234">
        <v>13.2875</v>
      </c>
      <c r="G8" s="234">
        <v>13.907499999999999</v>
      </c>
      <c r="H8" s="234">
        <v>10.98</v>
      </c>
      <c r="I8" s="234">
        <v>13.074999999999999</v>
      </c>
      <c r="J8" s="234">
        <v>10.25</v>
      </c>
      <c r="K8" s="234">
        <v>11.592500000000001</v>
      </c>
      <c r="L8" s="234">
        <v>11.955</v>
      </c>
      <c r="M8" s="234">
        <v>11.8</v>
      </c>
      <c r="N8" s="234">
        <v>12.3925</v>
      </c>
      <c r="O8" s="234">
        <v>12.297499999999999</v>
      </c>
      <c r="P8" s="234">
        <v>11.442499999999999</v>
      </c>
      <c r="Q8" s="234">
        <v>13.3925</v>
      </c>
      <c r="R8" s="243">
        <v>12.4975</v>
      </c>
      <c r="S8" s="159"/>
      <c r="T8" s="157"/>
      <c r="U8" s="219" t="s">
        <v>146</v>
      </c>
      <c r="V8" s="238">
        <v>1.2819751242557092E-16</v>
      </c>
      <c r="W8" s="132">
        <v>9.9467811652583879E-2</v>
      </c>
      <c r="X8" s="132">
        <v>0.11398056226190525</v>
      </c>
      <c r="Y8" s="132">
        <v>6.2611091720638931E-2</v>
      </c>
      <c r="Z8" s="132">
        <v>4.626180248142911E-2</v>
      </c>
      <c r="AA8" s="132">
        <v>0.11445293288390694</v>
      </c>
      <c r="AB8" s="132">
        <v>5.1041864113220238E-2</v>
      </c>
      <c r="AC8" s="132">
        <v>6.294819954865051E-2</v>
      </c>
      <c r="AD8" s="132">
        <v>5.3916541178644396E-2</v>
      </c>
      <c r="AE8" s="132">
        <v>5.4412829837053121E-3</v>
      </c>
      <c r="AF8" s="132">
        <v>9.8061525348339715E-2</v>
      </c>
      <c r="AG8" s="132">
        <v>4.5457416786201646E-2</v>
      </c>
      <c r="AH8" s="132">
        <v>5.6847557337588228E-2</v>
      </c>
      <c r="AI8" s="132">
        <v>4.2067088164958716E-2</v>
      </c>
      <c r="AJ8" s="132">
        <v>1.4393905454953049E-2</v>
      </c>
      <c r="AK8" s="132">
        <v>6.3724396354794502E-2</v>
      </c>
    </row>
    <row r="9" spans="1:37" x14ac:dyDescent="0.25">
      <c r="A9" s="416"/>
      <c r="B9" s="209" t="s">
        <v>123</v>
      </c>
      <c r="C9" s="231">
        <v>12.4175</v>
      </c>
      <c r="D9" s="231">
        <v>11.285</v>
      </c>
      <c r="E9" s="231">
        <v>12.215</v>
      </c>
      <c r="F9" s="231">
        <v>13.0975</v>
      </c>
      <c r="G9" s="231">
        <v>12.782499999999999</v>
      </c>
      <c r="H9" s="231">
        <v>10.8675</v>
      </c>
      <c r="I9" s="231">
        <v>13.3225</v>
      </c>
      <c r="J9" s="231">
        <v>10.1</v>
      </c>
      <c r="K9" s="231">
        <v>10.73</v>
      </c>
      <c r="L9" s="231">
        <v>13.004999999999999</v>
      </c>
      <c r="M9" s="231">
        <v>12.0725</v>
      </c>
      <c r="N9" s="231">
        <v>11.93</v>
      </c>
      <c r="O9" s="231">
        <v>11.434999999999999</v>
      </c>
      <c r="P9" s="231">
        <v>12.1325</v>
      </c>
      <c r="Q9" s="231">
        <v>12.927499999999998</v>
      </c>
      <c r="R9" s="241">
        <v>12.532499999999999</v>
      </c>
      <c r="T9" s="158"/>
      <c r="U9" s="38"/>
      <c r="V9" s="214"/>
      <c r="W9" s="142"/>
      <c r="X9" s="142"/>
      <c r="Y9" s="143"/>
      <c r="Z9" s="142"/>
      <c r="AA9" s="142"/>
      <c r="AB9" s="143"/>
      <c r="AC9" s="142"/>
      <c r="AD9" s="142"/>
      <c r="AE9" s="142"/>
      <c r="AF9" s="142"/>
      <c r="AG9" s="142"/>
      <c r="AH9" s="142"/>
      <c r="AI9" s="142"/>
      <c r="AJ9" s="142"/>
      <c r="AK9" s="142"/>
    </row>
    <row r="10" spans="1:37" x14ac:dyDescent="0.25">
      <c r="A10" s="416"/>
      <c r="B10" s="210" t="s">
        <v>137</v>
      </c>
      <c r="C10" s="232">
        <v>11.947500000000002</v>
      </c>
      <c r="D10" s="232">
        <v>11.37</v>
      </c>
      <c r="E10" s="232">
        <v>11.465</v>
      </c>
      <c r="F10" s="232">
        <v>13.5975</v>
      </c>
      <c r="G10" s="232">
        <v>13.057500000000001</v>
      </c>
      <c r="H10" s="232">
        <v>10.86</v>
      </c>
      <c r="I10" s="232">
        <v>12.465</v>
      </c>
      <c r="J10" s="232">
        <v>10.135</v>
      </c>
      <c r="K10" s="232">
        <v>11.234999999999999</v>
      </c>
      <c r="L10" s="232">
        <v>11.952500000000001</v>
      </c>
      <c r="M10" s="232">
        <v>12</v>
      </c>
      <c r="N10" s="232">
        <v>11.727499999999999</v>
      </c>
      <c r="O10" s="232">
        <v>11.46</v>
      </c>
      <c r="P10" s="232">
        <v>11.6875</v>
      </c>
      <c r="Q10" s="232">
        <v>12.895</v>
      </c>
      <c r="R10" s="242">
        <v>12.4375</v>
      </c>
      <c r="T10" s="420" t="s">
        <v>105</v>
      </c>
      <c r="U10" s="144" t="s">
        <v>37</v>
      </c>
      <c r="V10" s="152">
        <v>1</v>
      </c>
      <c r="W10" s="136">
        <v>0.93644269716464101</v>
      </c>
      <c r="X10" s="136">
        <v>1.0034548487014534</v>
      </c>
      <c r="Y10" s="119">
        <v>1.0091732189659279</v>
      </c>
      <c r="Z10" s="136">
        <v>0.94019537765070282</v>
      </c>
      <c r="AA10" s="136">
        <v>0.99648558494162487</v>
      </c>
      <c r="AB10" s="119">
        <v>0.8793185608768167</v>
      </c>
      <c r="AC10" s="136">
        <v>0.89647367167024061</v>
      </c>
      <c r="AD10" s="136">
        <v>0.9794496068620443</v>
      </c>
      <c r="AE10" s="136">
        <v>0.93072432690016671</v>
      </c>
      <c r="AF10" s="136">
        <v>1.0563497736478438</v>
      </c>
      <c r="AG10" s="136">
        <v>0.94549678341672616</v>
      </c>
      <c r="AH10" s="136">
        <v>1.0509888015248987</v>
      </c>
      <c r="AI10" s="136">
        <v>0.83982606623778888</v>
      </c>
      <c r="AJ10" s="136">
        <v>0.95145341910888737</v>
      </c>
      <c r="AK10" s="136">
        <v>1.0183464379318561</v>
      </c>
    </row>
    <row r="11" spans="1:37" x14ac:dyDescent="0.25">
      <c r="A11" s="417"/>
      <c r="B11" s="226" t="s">
        <v>9</v>
      </c>
      <c r="C11" s="233">
        <v>12.0625</v>
      </c>
      <c r="D11" s="233">
        <v>11.305</v>
      </c>
      <c r="E11" s="233">
        <v>11.899166666666668</v>
      </c>
      <c r="F11" s="233">
        <v>13.327500000000001</v>
      </c>
      <c r="G11" s="233">
        <v>13.249166666666667</v>
      </c>
      <c r="H11" s="233">
        <v>10.902499999999998</v>
      </c>
      <c r="I11" s="233">
        <v>12.954166666666666</v>
      </c>
      <c r="J11" s="233">
        <v>10.161666666666667</v>
      </c>
      <c r="K11" s="233">
        <v>11.185833333333335</v>
      </c>
      <c r="L11" s="233">
        <v>12.304166666666667</v>
      </c>
      <c r="M11" s="233">
        <v>11.957500000000001</v>
      </c>
      <c r="N11" s="233">
        <v>12.016666666666666</v>
      </c>
      <c r="O11" s="233">
        <v>11.730833333333331</v>
      </c>
      <c r="P11" s="233">
        <v>11.754166666666668</v>
      </c>
      <c r="Q11" s="233">
        <v>13.071666666666667</v>
      </c>
      <c r="R11" s="233">
        <v>12.489166666666668</v>
      </c>
      <c r="T11" s="421"/>
      <c r="U11" s="145" t="s">
        <v>38</v>
      </c>
      <c r="V11" s="153">
        <v>1.0000000000000002</v>
      </c>
      <c r="W11" s="139">
        <v>0.91454219030520656</v>
      </c>
      <c r="X11" s="139">
        <v>0.91986834230999415</v>
      </c>
      <c r="Y11" s="140">
        <v>1.0051466187911431</v>
      </c>
      <c r="Z11" s="139">
        <v>0.97109515260323176</v>
      </c>
      <c r="AA11" s="139">
        <v>0.92794733692399778</v>
      </c>
      <c r="AB11" s="140">
        <v>0.97606223818073012</v>
      </c>
      <c r="AC11" s="139">
        <v>0.78384201077199289</v>
      </c>
      <c r="AD11" s="139">
        <v>0.85888689407540397</v>
      </c>
      <c r="AE11" s="139">
        <v>1.0008378216636746</v>
      </c>
      <c r="AF11" s="139">
        <v>0.91549970077797738</v>
      </c>
      <c r="AG11" s="139">
        <v>0.92274087372830638</v>
      </c>
      <c r="AH11" s="139">
        <v>0.91921005385996413</v>
      </c>
      <c r="AI11" s="139">
        <v>0.83004189108318382</v>
      </c>
      <c r="AJ11" s="139">
        <v>0.9695391980849789</v>
      </c>
      <c r="AK11" s="139">
        <v>0.90993417115499708</v>
      </c>
    </row>
    <row r="12" spans="1:37" x14ac:dyDescent="0.25">
      <c r="A12" s="416"/>
      <c r="B12" s="208" t="s">
        <v>124</v>
      </c>
      <c r="C12" s="234">
        <v>12.7225</v>
      </c>
      <c r="D12" s="234">
        <v>15.202500000000001</v>
      </c>
      <c r="E12" s="234">
        <v>16.524999999999999</v>
      </c>
      <c r="F12" s="234">
        <v>16.594999999999999</v>
      </c>
      <c r="G12" s="234">
        <v>13.195</v>
      </c>
      <c r="H12" s="234">
        <v>14.452500000000001</v>
      </c>
      <c r="I12" s="234">
        <v>14.962499999999999</v>
      </c>
      <c r="J12" s="234">
        <v>12.8475</v>
      </c>
      <c r="K12" s="234">
        <v>13.655000000000001</v>
      </c>
      <c r="L12" s="234">
        <v>13.08</v>
      </c>
      <c r="M12" s="234">
        <v>16.887500000000003</v>
      </c>
      <c r="N12" s="234">
        <v>13.484999999999999</v>
      </c>
      <c r="O12" s="234">
        <v>14.455</v>
      </c>
      <c r="P12" s="234">
        <v>14.012499999999999</v>
      </c>
      <c r="Q12" s="234">
        <v>14.282499999999999</v>
      </c>
      <c r="R12" s="243">
        <v>15.6</v>
      </c>
      <c r="T12" s="422"/>
      <c r="U12" s="147" t="s">
        <v>40</v>
      </c>
      <c r="V12" s="155">
        <v>1</v>
      </c>
      <c r="W12" s="148">
        <v>0.97836464428703429</v>
      </c>
      <c r="X12" s="148">
        <v>1.1274253156760088</v>
      </c>
      <c r="Y12" s="122">
        <v>1.2173544810594397</v>
      </c>
      <c r="Z12" s="148">
        <v>0.98383122882660945</v>
      </c>
      <c r="AA12" s="148">
        <v>1.0191715429627348</v>
      </c>
      <c r="AB12" s="122">
        <v>1.1564521096396676</v>
      </c>
      <c r="AC12" s="148">
        <v>0.89082229750538966</v>
      </c>
      <c r="AD12" s="148">
        <v>0.97228210655990133</v>
      </c>
      <c r="AE12" s="148">
        <v>0.96465968586387429</v>
      </c>
      <c r="AF12" s="148">
        <v>1.0916230366492148</v>
      </c>
      <c r="AG12" s="148">
        <v>0.99376347397597797</v>
      </c>
      <c r="AH12" s="148">
        <v>1.102787188173699</v>
      </c>
      <c r="AI12" s="148">
        <v>0.95826917154296287</v>
      </c>
      <c r="AJ12" s="148">
        <v>0.94902987372959657</v>
      </c>
      <c r="AK12" s="148">
        <v>1.0677548506313521</v>
      </c>
    </row>
    <row r="13" spans="1:37" s="133" customFormat="1" ht="15" customHeight="1" x14ac:dyDescent="0.25">
      <c r="A13" s="416"/>
      <c r="B13" s="209" t="s">
        <v>125</v>
      </c>
      <c r="C13" s="231">
        <v>12.8925</v>
      </c>
      <c r="D13" s="231">
        <v>15.342500000000001</v>
      </c>
      <c r="E13" s="231">
        <v>15.875</v>
      </c>
      <c r="F13" s="231">
        <v>16.294999999999998</v>
      </c>
      <c r="G13" s="231">
        <v>13.5375</v>
      </c>
      <c r="H13" s="231">
        <v>15.157499999999999</v>
      </c>
      <c r="I13" s="231">
        <v>15.58</v>
      </c>
      <c r="J13" s="231">
        <v>12.92</v>
      </c>
      <c r="K13" s="231">
        <v>13.727499999999999</v>
      </c>
      <c r="L13" s="231">
        <v>13.8375</v>
      </c>
      <c r="M13" s="231">
        <v>15.797499999999999</v>
      </c>
      <c r="N13" s="231">
        <v>14.55</v>
      </c>
      <c r="O13" s="231">
        <v>13.994999999999999</v>
      </c>
      <c r="P13" s="231">
        <v>13.6175</v>
      </c>
      <c r="Q13" s="231">
        <v>14.095000000000001</v>
      </c>
      <c r="R13" s="241">
        <v>15.324999999999999</v>
      </c>
      <c r="S13" s="159"/>
      <c r="T13" s="157"/>
      <c r="U13" s="22" t="s">
        <v>9</v>
      </c>
      <c r="V13" s="238">
        <v>1</v>
      </c>
      <c r="W13" s="132">
        <v>0.94311651058562729</v>
      </c>
      <c r="X13" s="132">
        <v>1.0169161688958186</v>
      </c>
      <c r="Y13" s="132">
        <v>1.0772247729388369</v>
      </c>
      <c r="Z13" s="132">
        <v>0.96504058636018142</v>
      </c>
      <c r="AA13" s="132">
        <v>0.98120148827611919</v>
      </c>
      <c r="AB13" s="132">
        <v>1.0039443028990716</v>
      </c>
      <c r="AC13" s="132">
        <v>0.85704599331587439</v>
      </c>
      <c r="AD13" s="132">
        <v>0.93687286916578316</v>
      </c>
      <c r="AE13" s="132">
        <v>0.96540727814257188</v>
      </c>
      <c r="AF13" s="132">
        <v>1.0211575036916785</v>
      </c>
      <c r="AG13" s="132">
        <v>0.9540003770403368</v>
      </c>
      <c r="AH13" s="132">
        <v>1.0243286811861874</v>
      </c>
      <c r="AI13" s="132">
        <v>0.8760457096213119</v>
      </c>
      <c r="AJ13" s="132">
        <v>0.95667416364115432</v>
      </c>
      <c r="AK13" s="132">
        <v>0.99867848657273506</v>
      </c>
    </row>
    <row r="14" spans="1:37" s="133" customFormat="1" x14ac:dyDescent="0.25">
      <c r="A14" s="416"/>
      <c r="B14" s="210" t="s">
        <v>138</v>
      </c>
      <c r="C14" s="232">
        <v>13.245000000000001</v>
      </c>
      <c r="D14" s="232">
        <v>14.7225</v>
      </c>
      <c r="E14" s="232">
        <v>16.355</v>
      </c>
      <c r="F14" s="232">
        <v>15.857500000000002</v>
      </c>
      <c r="G14" s="232">
        <v>13.875</v>
      </c>
      <c r="H14" s="232">
        <v>14.51</v>
      </c>
      <c r="I14" s="232">
        <v>15.344999999999999</v>
      </c>
      <c r="J14" s="232">
        <v>12.69</v>
      </c>
      <c r="K14" s="232">
        <v>13.662500000000001</v>
      </c>
      <c r="L14" s="232">
        <v>13.1775</v>
      </c>
      <c r="M14" s="232">
        <v>15.145</v>
      </c>
      <c r="N14" s="232">
        <v>14.397500000000001</v>
      </c>
      <c r="O14" s="232">
        <v>14.75</v>
      </c>
      <c r="P14" s="232">
        <v>13.385</v>
      </c>
      <c r="Q14" s="232">
        <v>14.0075</v>
      </c>
      <c r="R14" s="242">
        <v>15.32</v>
      </c>
      <c r="S14" s="159"/>
      <c r="T14" s="157"/>
      <c r="U14" s="219" t="s">
        <v>146</v>
      </c>
      <c r="V14" s="238">
        <v>1.2819751242557092E-16</v>
      </c>
      <c r="W14" s="132">
        <v>2.6479315792384463E-2</v>
      </c>
      <c r="X14" s="132">
        <v>8.5267733851465563E-2</v>
      </c>
      <c r="Y14" s="132">
        <v>9.9100301717387609E-2</v>
      </c>
      <c r="Z14" s="132">
        <v>1.8321484769801128E-2</v>
      </c>
      <c r="AA14" s="132">
        <v>3.8778573551295735E-2</v>
      </c>
      <c r="AB14" s="132">
        <v>0.1148442658913688</v>
      </c>
      <c r="AC14" s="132">
        <v>5.1814424006586347E-2</v>
      </c>
      <c r="AD14" s="132">
        <v>5.5221991381714602E-2</v>
      </c>
      <c r="AE14" s="132">
        <v>2.8628595350913152E-2</v>
      </c>
      <c r="AF14" s="132">
        <v>7.6086482628229826E-2</v>
      </c>
      <c r="AG14" s="132">
        <v>2.9611774289650106E-2</v>
      </c>
      <c r="AH14" s="132">
        <v>7.7279633250797702E-2</v>
      </c>
      <c r="AI14" s="132">
        <v>5.8277816183346549E-2</v>
      </c>
      <c r="AJ14" s="132">
        <v>9.1506002164508642E-3</v>
      </c>
      <c r="AK14" s="132">
        <v>6.5913898132807361E-2</v>
      </c>
    </row>
    <row r="15" spans="1:37" x14ac:dyDescent="0.25">
      <c r="A15" s="418"/>
      <c r="B15" s="225" t="s">
        <v>9</v>
      </c>
      <c r="C15" s="235">
        <v>12.953333333333333</v>
      </c>
      <c r="D15" s="236">
        <v>15.089166666666666</v>
      </c>
      <c r="E15" s="236">
        <v>16.251666666666665</v>
      </c>
      <c r="F15" s="236">
        <v>16.249166666666667</v>
      </c>
      <c r="G15" s="236">
        <v>13.535833333333334</v>
      </c>
      <c r="H15" s="236">
        <v>14.706666666666665</v>
      </c>
      <c r="I15" s="236">
        <v>15.295833333333333</v>
      </c>
      <c r="J15" s="236">
        <v>12.819166666666666</v>
      </c>
      <c r="K15" s="236">
        <v>13.681666666666667</v>
      </c>
      <c r="L15" s="236">
        <v>13.365</v>
      </c>
      <c r="M15" s="236">
        <v>15.943333333333333</v>
      </c>
      <c r="N15" s="236">
        <v>14.144166666666669</v>
      </c>
      <c r="O15" s="236">
        <v>14.4</v>
      </c>
      <c r="P15" s="236">
        <v>13.671666666666667</v>
      </c>
      <c r="Q15" s="236">
        <v>14.128333333333332</v>
      </c>
      <c r="R15" s="244">
        <v>15.414999999999999</v>
      </c>
      <c r="T15" s="158"/>
      <c r="U15" s="38"/>
      <c r="V15" s="214"/>
      <c r="W15" s="142"/>
      <c r="X15" s="142"/>
      <c r="Y15" s="143"/>
      <c r="Z15" s="142"/>
      <c r="AA15" s="142"/>
      <c r="AB15" s="143"/>
      <c r="AC15" s="142"/>
      <c r="AD15" s="142"/>
      <c r="AE15" s="142"/>
      <c r="AF15" s="142"/>
      <c r="AG15" s="142"/>
      <c r="AH15" s="142"/>
      <c r="AI15" s="142"/>
      <c r="AJ15" s="142"/>
      <c r="AK15" s="142"/>
    </row>
    <row r="16" spans="1:37" x14ac:dyDescent="0.25">
      <c r="A16" s="221"/>
      <c r="B16" s="36"/>
      <c r="C16" s="223"/>
      <c r="D16" s="223"/>
      <c r="E16" s="223"/>
      <c r="F16" s="224"/>
      <c r="G16" s="223"/>
      <c r="H16" s="223"/>
      <c r="I16" s="224"/>
      <c r="J16" s="223"/>
      <c r="K16" s="223"/>
      <c r="L16" s="223"/>
      <c r="M16" s="223"/>
      <c r="N16" s="223"/>
      <c r="O16" s="223"/>
      <c r="P16" s="223"/>
      <c r="Q16" s="223"/>
      <c r="R16" s="223"/>
      <c r="T16" s="420" t="s">
        <v>106</v>
      </c>
      <c r="U16" s="144" t="s">
        <v>37</v>
      </c>
      <c r="V16" s="152">
        <v>1</v>
      </c>
      <c r="W16" s="136">
        <v>0.91492306873236451</v>
      </c>
      <c r="X16" s="136">
        <v>0.94132992599691212</v>
      </c>
      <c r="Y16" s="119">
        <v>0.94436458499707199</v>
      </c>
      <c r="Z16" s="136">
        <v>0.93339722089123145</v>
      </c>
      <c r="AA16" s="136">
        <v>0.91763828994303365</v>
      </c>
      <c r="AB16" s="119">
        <v>0.91811744662726946</v>
      </c>
      <c r="AC16" s="136">
        <v>0.83793856146515466</v>
      </c>
      <c r="AD16" s="136">
        <v>0.93978597668104147</v>
      </c>
      <c r="AE16" s="136">
        <v>0.90241175531065332</v>
      </c>
      <c r="AF16" s="136">
        <v>0.99765745621040314</v>
      </c>
      <c r="AG16" s="136">
        <v>0.86493105467710174</v>
      </c>
      <c r="AH16" s="136">
        <v>1.0297077144226163</v>
      </c>
      <c r="AI16" s="136">
        <v>0.75712080072405907</v>
      </c>
      <c r="AJ16" s="136">
        <v>1.0080924240004261</v>
      </c>
      <c r="AK16" s="136">
        <v>1.0132566682638557</v>
      </c>
    </row>
    <row r="17" spans="1:37" ht="15" customHeight="1" x14ac:dyDescent="0.25">
      <c r="A17" s="415" t="s">
        <v>105</v>
      </c>
      <c r="B17" s="208" t="s">
        <v>120</v>
      </c>
      <c r="C17" s="234">
        <v>13.345000000000001</v>
      </c>
      <c r="D17" s="234">
        <v>13.3325</v>
      </c>
      <c r="E17" s="234">
        <v>13.7925</v>
      </c>
      <c r="F17" s="234">
        <v>14.39</v>
      </c>
      <c r="G17" s="234">
        <v>13.2425</v>
      </c>
      <c r="H17" s="234">
        <v>14.32</v>
      </c>
      <c r="I17" s="234">
        <v>12.654999999999999</v>
      </c>
      <c r="J17" s="234">
        <v>12.2575</v>
      </c>
      <c r="K17" s="234">
        <v>13.7475</v>
      </c>
      <c r="L17" s="234">
        <v>13.107500000000002</v>
      </c>
      <c r="M17" s="234">
        <v>14.995000000000001</v>
      </c>
      <c r="N17" s="234">
        <v>13.0275</v>
      </c>
      <c r="O17" s="234">
        <v>14.6425</v>
      </c>
      <c r="P17" s="234">
        <v>11.9125</v>
      </c>
      <c r="Q17" s="234">
        <v>13.744999999999999</v>
      </c>
      <c r="R17" s="243">
        <v>14.442499999999999</v>
      </c>
      <c r="T17" s="421"/>
      <c r="U17" s="145" t="s">
        <v>38</v>
      </c>
      <c r="V17" s="153">
        <v>1</v>
      </c>
      <c r="W17" s="139">
        <v>1.003246550540051</v>
      </c>
      <c r="X17" s="139">
        <v>1.0272210776050446</v>
      </c>
      <c r="Y17" s="140">
        <v>0.9385028407317223</v>
      </c>
      <c r="Z17" s="139">
        <v>1.0483236561153773</v>
      </c>
      <c r="AA17" s="139">
        <v>0.97583817194231115</v>
      </c>
      <c r="AB17" s="140">
        <v>1.0787288505962414</v>
      </c>
      <c r="AC17" s="139">
        <v>0.88062683398888675</v>
      </c>
      <c r="AD17" s="139">
        <v>0.92982456140350855</v>
      </c>
      <c r="AE17" s="139">
        <v>1.0520696759692825</v>
      </c>
      <c r="AF17" s="139">
        <v>1.021227445838796</v>
      </c>
      <c r="AG17" s="139">
        <v>1.0353998876194044</v>
      </c>
      <c r="AH17" s="139">
        <v>1.0111131922332519</v>
      </c>
      <c r="AI17" s="139">
        <v>0.84997190485109553</v>
      </c>
      <c r="AJ17" s="139">
        <v>1.1218705125803832</v>
      </c>
      <c r="AK17" s="139">
        <v>1.0199787725541611</v>
      </c>
    </row>
    <row r="18" spans="1:37" x14ac:dyDescent="0.25">
      <c r="A18" s="416"/>
      <c r="B18" s="209" t="s">
        <v>121</v>
      </c>
      <c r="C18" s="231">
        <v>14.2125</v>
      </c>
      <c r="D18" s="231">
        <v>13.27</v>
      </c>
      <c r="E18" s="231">
        <v>14.2225</v>
      </c>
      <c r="F18" s="231">
        <v>13.760000000000002</v>
      </c>
      <c r="G18" s="231">
        <v>13.0625</v>
      </c>
      <c r="H18" s="231">
        <v>13.615</v>
      </c>
      <c r="I18" s="231">
        <v>11.852499999999999</v>
      </c>
      <c r="J18" s="231">
        <v>12.62</v>
      </c>
      <c r="K18" s="231">
        <v>13.762499999999999</v>
      </c>
      <c r="L18" s="231">
        <v>12.8825</v>
      </c>
      <c r="M18" s="231">
        <v>14.6525</v>
      </c>
      <c r="N18" s="231">
        <v>13.25</v>
      </c>
      <c r="O18" s="231">
        <v>14.7775</v>
      </c>
      <c r="P18" s="231">
        <v>11.852499999999999</v>
      </c>
      <c r="Q18" s="231">
        <v>12.887499999999999</v>
      </c>
      <c r="R18" s="241">
        <v>13.92</v>
      </c>
      <c r="T18" s="422"/>
      <c r="U18" s="147" t="s">
        <v>40</v>
      </c>
      <c r="V18" s="155">
        <v>0.99999999999999956</v>
      </c>
      <c r="W18" s="148">
        <v>1.0621949415766896</v>
      </c>
      <c r="X18" s="148">
        <v>1.049031208401124</v>
      </c>
      <c r="Y18" s="122">
        <v>1.1959769264901638</v>
      </c>
      <c r="Z18" s="148">
        <v>1.0643395947345065</v>
      </c>
      <c r="AA18" s="148">
        <v>1.0220381600354973</v>
      </c>
      <c r="AB18" s="122">
        <v>1.2084750776512347</v>
      </c>
      <c r="AC18" s="148">
        <v>0.95215204851353319</v>
      </c>
      <c r="AD18" s="148">
        <v>0.98572696346694266</v>
      </c>
      <c r="AE18" s="148">
        <v>0.99866883597100997</v>
      </c>
      <c r="AF18" s="148">
        <v>1.1303061677266675</v>
      </c>
      <c r="AG18" s="148">
        <v>1.0763200709954148</v>
      </c>
      <c r="AH18" s="148">
        <v>1.0644875018488387</v>
      </c>
      <c r="AI18" s="148">
        <v>0.95584972637183829</v>
      </c>
      <c r="AJ18" s="148">
        <v>1.0571660996893948</v>
      </c>
      <c r="AK18" s="148">
        <v>1.0721786717941131</v>
      </c>
    </row>
    <row r="19" spans="1:37" s="133" customFormat="1" x14ac:dyDescent="0.25">
      <c r="A19" s="416"/>
      <c r="B19" s="210" t="s">
        <v>136</v>
      </c>
      <c r="C19" s="231">
        <v>14.4125</v>
      </c>
      <c r="D19" s="231">
        <v>12.7</v>
      </c>
      <c r="E19" s="231">
        <v>14.100000000000001</v>
      </c>
      <c r="F19" s="231">
        <v>14.205</v>
      </c>
      <c r="G19" s="231">
        <v>13.155000000000001</v>
      </c>
      <c r="H19" s="231">
        <v>13.887499999999999</v>
      </c>
      <c r="I19" s="231">
        <v>12.397500000000001</v>
      </c>
      <c r="J19" s="231">
        <v>12.747499999999999</v>
      </c>
      <c r="K19" s="231">
        <v>13.5975</v>
      </c>
      <c r="L19" s="231">
        <v>13.072500000000002</v>
      </c>
      <c r="M19" s="231">
        <v>14.6875</v>
      </c>
      <c r="N19" s="231">
        <v>13.404999999999999</v>
      </c>
      <c r="O19" s="231">
        <v>14.690000000000001</v>
      </c>
      <c r="P19" s="231">
        <v>11.4825</v>
      </c>
      <c r="Q19" s="231">
        <v>13.3</v>
      </c>
      <c r="R19" s="241">
        <v>14.377500000000001</v>
      </c>
      <c r="S19" s="159"/>
      <c r="T19" s="157"/>
      <c r="U19" s="22" t="s">
        <v>9</v>
      </c>
      <c r="V19" s="238">
        <v>0.99999999999999989</v>
      </c>
      <c r="W19" s="132">
        <v>0.99345485361636821</v>
      </c>
      <c r="X19" s="132">
        <v>1.0058607373343602</v>
      </c>
      <c r="Y19" s="132">
        <v>1.0262814507396527</v>
      </c>
      <c r="Z19" s="132">
        <v>1.0153534905803718</v>
      </c>
      <c r="AA19" s="132">
        <v>0.97183820730694725</v>
      </c>
      <c r="AB19" s="132">
        <v>1.0684404582915819</v>
      </c>
      <c r="AC19" s="132">
        <v>0.89023914798919146</v>
      </c>
      <c r="AD19" s="132">
        <v>0.95177916718383093</v>
      </c>
      <c r="AE19" s="132">
        <v>0.98438342241698196</v>
      </c>
      <c r="AF19" s="132">
        <v>1.0497303565919556</v>
      </c>
      <c r="AG19" s="132">
        <v>0.99221700443064031</v>
      </c>
      <c r="AH19" s="132">
        <v>1.0351028028349023</v>
      </c>
      <c r="AI19" s="132">
        <v>0.85431414398233096</v>
      </c>
      <c r="AJ19" s="132">
        <v>1.0623763454234014</v>
      </c>
      <c r="AK19" s="132">
        <v>1.0351380375373767</v>
      </c>
    </row>
    <row r="20" spans="1:37" s="133" customFormat="1" x14ac:dyDescent="0.25">
      <c r="A20" s="417"/>
      <c r="B20" s="226" t="s">
        <v>9</v>
      </c>
      <c r="C20" s="236">
        <v>13.99</v>
      </c>
      <c r="D20" s="236">
        <v>13.100833333333332</v>
      </c>
      <c r="E20" s="236">
        <v>14.038333333333334</v>
      </c>
      <c r="F20" s="236">
        <v>14.118333333333334</v>
      </c>
      <c r="G20" s="236">
        <v>13.153333333333334</v>
      </c>
      <c r="H20" s="236">
        <v>13.940833333333336</v>
      </c>
      <c r="I20" s="236">
        <v>12.301666666666668</v>
      </c>
      <c r="J20" s="236">
        <v>12.541666666666666</v>
      </c>
      <c r="K20" s="236">
        <v>13.702500000000001</v>
      </c>
      <c r="L20" s="236">
        <v>13.020833333333334</v>
      </c>
      <c r="M20" s="236">
        <v>14.778333333333334</v>
      </c>
      <c r="N20" s="236">
        <v>13.227499999999999</v>
      </c>
      <c r="O20" s="236">
        <v>14.703333333333333</v>
      </c>
      <c r="P20" s="236">
        <v>11.749166666666667</v>
      </c>
      <c r="Q20" s="236">
        <v>13.310833333333335</v>
      </c>
      <c r="R20" s="244">
        <v>14.246666666666664</v>
      </c>
      <c r="S20" s="159"/>
      <c r="T20" s="157"/>
      <c r="U20" s="219" t="s">
        <v>146</v>
      </c>
      <c r="V20" s="238">
        <v>2.1259152388627147E-16</v>
      </c>
      <c r="W20" s="132">
        <v>6.0520845605750891E-2</v>
      </c>
      <c r="X20" s="132">
        <v>4.6490785181850909E-2</v>
      </c>
      <c r="Y20" s="132">
        <v>0.12001668183799057</v>
      </c>
      <c r="Z20" s="132">
        <v>5.831952319468011E-2</v>
      </c>
      <c r="AA20" s="132">
        <v>4.2714814031698981E-2</v>
      </c>
      <c r="AB20" s="132">
        <v>0.11876103944651001</v>
      </c>
      <c r="AC20" s="132">
        <v>4.7120254606470263E-2</v>
      </c>
      <c r="AD20" s="132">
        <v>2.4346760262816753E-2</v>
      </c>
      <c r="AE20" s="132">
        <v>6.192698972323963E-2</v>
      </c>
      <c r="AF20" s="132">
        <v>5.7782535468676073E-2</v>
      </c>
      <c r="AG20" s="132">
        <v>9.1541976183522278E-2</v>
      </c>
      <c r="AH20" s="132">
        <v>2.2121399382610134E-2</v>
      </c>
      <c r="AI20" s="132">
        <v>8.1188824160244963E-2</v>
      </c>
      <c r="AJ20" s="132">
        <v>4.6595588887673976E-2</v>
      </c>
      <c r="AK20" s="132">
        <v>2.6335060421782755E-2</v>
      </c>
    </row>
    <row r="21" spans="1:37" x14ac:dyDescent="0.25">
      <c r="A21" s="416"/>
      <c r="B21" s="208" t="s">
        <v>122</v>
      </c>
      <c r="C21" s="231">
        <v>13.7525</v>
      </c>
      <c r="D21" s="231">
        <v>12.8475</v>
      </c>
      <c r="E21" s="231">
        <v>12.6675</v>
      </c>
      <c r="F21" s="231">
        <v>13.745000000000001</v>
      </c>
      <c r="G21" s="231">
        <v>13.6675</v>
      </c>
      <c r="H21" s="231">
        <v>12.594999999999999</v>
      </c>
      <c r="I21" s="231">
        <v>13.6975</v>
      </c>
      <c r="J21" s="231">
        <v>11.272500000000001</v>
      </c>
      <c r="K21" s="231">
        <v>11.82</v>
      </c>
      <c r="L21" s="231">
        <v>14.3575</v>
      </c>
      <c r="M21" s="231">
        <v>12.487500000000001</v>
      </c>
      <c r="N21" s="231">
        <v>12.8925</v>
      </c>
      <c r="O21" s="231">
        <v>12.977499999999999</v>
      </c>
      <c r="P21" s="231">
        <v>11.6175</v>
      </c>
      <c r="Q21" s="231">
        <v>13.27</v>
      </c>
      <c r="R21" s="241">
        <v>12.345000000000001</v>
      </c>
      <c r="T21" s="158"/>
      <c r="U21" s="38"/>
      <c r="V21" s="214"/>
      <c r="W21" s="142"/>
      <c r="X21" s="142"/>
      <c r="Y21" s="143"/>
      <c r="Z21" s="142"/>
      <c r="AA21" s="142"/>
      <c r="AB21" s="143"/>
      <c r="AC21" s="142"/>
      <c r="AD21" s="142"/>
      <c r="AE21" s="142"/>
      <c r="AF21" s="142"/>
      <c r="AG21" s="142"/>
      <c r="AH21" s="142"/>
      <c r="AI21" s="142"/>
      <c r="AJ21" s="142"/>
      <c r="AK21" s="142"/>
    </row>
    <row r="22" spans="1:37" ht="15" customHeight="1" x14ac:dyDescent="0.25">
      <c r="A22" s="416"/>
      <c r="B22" s="209" t="s">
        <v>123</v>
      </c>
      <c r="C22" s="231">
        <v>13.98</v>
      </c>
      <c r="D22" s="231">
        <v>12.5525</v>
      </c>
      <c r="E22" s="231">
        <v>12.6075</v>
      </c>
      <c r="F22" s="231">
        <v>13.99</v>
      </c>
      <c r="G22" s="231">
        <v>13.077500000000001</v>
      </c>
      <c r="H22" s="231">
        <v>12.895</v>
      </c>
      <c r="I22" s="231">
        <v>13.815000000000001</v>
      </c>
      <c r="J22" s="231">
        <v>10.879999999999999</v>
      </c>
      <c r="K22" s="231">
        <v>12.164999999999999</v>
      </c>
      <c r="L22" s="231">
        <v>13.672499999999999</v>
      </c>
      <c r="M22" s="231">
        <v>13.21</v>
      </c>
      <c r="N22" s="231">
        <v>12.824999999999999</v>
      </c>
      <c r="O22" s="231">
        <v>12.772500000000001</v>
      </c>
      <c r="P22" s="231">
        <v>11.34</v>
      </c>
      <c r="Q22" s="231">
        <v>13.815</v>
      </c>
      <c r="R22" s="241">
        <v>12.9</v>
      </c>
      <c r="T22" s="420" t="s">
        <v>107</v>
      </c>
      <c r="U22" s="144" t="s">
        <v>37</v>
      </c>
      <c r="V22" s="152">
        <v>1</v>
      </c>
      <c r="W22" s="136">
        <v>0.92809076247149758</v>
      </c>
      <c r="X22" s="136">
        <v>1.0284745008620209</v>
      </c>
      <c r="Y22" s="119">
        <v>1.0914854568711418</v>
      </c>
      <c r="Z22" s="136">
        <v>0.92731216283855178</v>
      </c>
      <c r="AA22" s="136">
        <v>1.0310327567988431</v>
      </c>
      <c r="AB22" s="119">
        <v>0.95956843334631003</v>
      </c>
      <c r="AC22" s="136">
        <v>0.90929314276180406</v>
      </c>
      <c r="AD22" s="136">
        <v>1.0487737055781101</v>
      </c>
      <c r="AE22" s="136">
        <v>0.96385073132751231</v>
      </c>
      <c r="AF22" s="136">
        <v>1.0808631333073799</v>
      </c>
      <c r="AG22" s="136">
        <v>1.0001668427784882</v>
      </c>
      <c r="AH22" s="136">
        <v>1.1768533451977086</v>
      </c>
      <c r="AI22" s="136">
        <v>0.89616817752071654</v>
      </c>
      <c r="AJ22" s="136">
        <v>1.0161837495133752</v>
      </c>
      <c r="AK22" s="136">
        <v>1.0888159724153272</v>
      </c>
    </row>
    <row r="23" spans="1:37" x14ac:dyDescent="0.25">
      <c r="A23" s="416"/>
      <c r="B23" s="210" t="s">
        <v>137</v>
      </c>
      <c r="C23" s="231">
        <v>14.0425</v>
      </c>
      <c r="D23" s="231">
        <v>12.805</v>
      </c>
      <c r="E23" s="231">
        <v>13.1525</v>
      </c>
      <c r="F23" s="231">
        <v>14.254999999999999</v>
      </c>
      <c r="G23" s="231">
        <v>13.8225</v>
      </c>
      <c r="H23" s="231">
        <v>13.275</v>
      </c>
      <c r="I23" s="231">
        <v>13.262499999999999</v>
      </c>
      <c r="J23" s="231">
        <v>10.592500000000001</v>
      </c>
      <c r="K23" s="231">
        <v>11.895</v>
      </c>
      <c r="L23" s="231">
        <v>13.780000000000001</v>
      </c>
      <c r="M23" s="231">
        <v>12.547499999999999</v>
      </c>
      <c r="N23" s="231">
        <v>12.83</v>
      </c>
      <c r="O23" s="231">
        <v>12.649999999999999</v>
      </c>
      <c r="P23" s="231">
        <v>11.717500000000001</v>
      </c>
      <c r="Q23" s="231">
        <v>13.4175</v>
      </c>
      <c r="R23" s="241">
        <v>12.767499999999998</v>
      </c>
      <c r="T23" s="421"/>
      <c r="U23" s="145" t="s">
        <v>38</v>
      </c>
      <c r="V23" s="153">
        <v>1</v>
      </c>
      <c r="W23" s="139">
        <v>0.98817106460418558</v>
      </c>
      <c r="X23" s="139">
        <v>1.2072663460288575</v>
      </c>
      <c r="Y23" s="140">
        <v>1.0157285844274018</v>
      </c>
      <c r="Z23" s="139">
        <v>1.3076173144417003</v>
      </c>
      <c r="AA23" s="139">
        <v>0.90627843494085536</v>
      </c>
      <c r="AB23" s="140">
        <v>1.0020798128168467</v>
      </c>
      <c r="AC23" s="139">
        <v>0.87495125438710508</v>
      </c>
      <c r="AD23" s="139">
        <v>0.98713115819576247</v>
      </c>
      <c r="AE23" s="139">
        <v>1.2968282854543094</v>
      </c>
      <c r="AF23" s="139">
        <v>0.93494085532302096</v>
      </c>
      <c r="AG23" s="139">
        <v>1.0058494735473809</v>
      </c>
      <c r="AH23" s="139">
        <v>1.1986221240088393</v>
      </c>
      <c r="AI23" s="139">
        <v>0.943130118289354</v>
      </c>
      <c r="AJ23" s="139">
        <v>1.3326400623943846</v>
      </c>
      <c r="AK23" s="139">
        <v>1.2843494085532303</v>
      </c>
    </row>
    <row r="24" spans="1:37" x14ac:dyDescent="0.25">
      <c r="A24" s="417"/>
      <c r="B24" s="226" t="s">
        <v>9</v>
      </c>
      <c r="C24" s="236">
        <v>13.925000000000002</v>
      </c>
      <c r="D24" s="236">
        <v>12.734999999999999</v>
      </c>
      <c r="E24" s="236">
        <v>12.809166666666664</v>
      </c>
      <c r="F24" s="236">
        <v>13.996666666666664</v>
      </c>
      <c r="G24" s="236">
        <v>13.522500000000001</v>
      </c>
      <c r="H24" s="236">
        <v>12.921666666666667</v>
      </c>
      <c r="I24" s="236">
        <v>13.591666666666669</v>
      </c>
      <c r="J24" s="236">
        <v>10.915000000000001</v>
      </c>
      <c r="K24" s="236">
        <v>11.959999999999999</v>
      </c>
      <c r="L24" s="236">
        <v>13.936666666666667</v>
      </c>
      <c r="M24" s="236">
        <v>12.748333333333335</v>
      </c>
      <c r="N24" s="236">
        <v>12.849166666666667</v>
      </c>
      <c r="O24" s="236">
        <v>12.799999999999999</v>
      </c>
      <c r="P24" s="236">
        <v>11.558333333333332</v>
      </c>
      <c r="Q24" s="236">
        <v>13.500833333333333</v>
      </c>
      <c r="R24" s="244">
        <v>12.670833333333334</v>
      </c>
      <c r="T24" s="422"/>
      <c r="U24" s="147" t="s">
        <v>40</v>
      </c>
      <c r="V24" s="155">
        <v>1</v>
      </c>
      <c r="W24" s="148">
        <v>0.7672424824056302</v>
      </c>
      <c r="X24" s="148">
        <v>0.88246960972488797</v>
      </c>
      <c r="Y24" s="122">
        <v>1.2117722328854768</v>
      </c>
      <c r="Z24" s="148">
        <v>0.68285348688419711</v>
      </c>
      <c r="AA24" s="148">
        <v>1.0241842610364682</v>
      </c>
      <c r="AB24" s="122">
        <v>0.8681381957773513</v>
      </c>
      <c r="AC24" s="148">
        <v>0.72987843889955217</v>
      </c>
      <c r="AD24" s="148">
        <v>0.75195137555982094</v>
      </c>
      <c r="AE24" s="148">
        <v>0.67389635316698671</v>
      </c>
      <c r="AF24" s="148">
        <v>1.1400511836212412</v>
      </c>
      <c r="AG24" s="148">
        <v>1.0609724888035827</v>
      </c>
      <c r="AH24" s="148">
        <v>1.0999999999999999</v>
      </c>
      <c r="AI24" s="148">
        <v>0.70038387715930905</v>
      </c>
      <c r="AJ24" s="148">
        <v>1.0361484325015995</v>
      </c>
      <c r="AK24" s="148">
        <v>1.0925143953934742</v>
      </c>
    </row>
    <row r="25" spans="1:37" s="133" customFormat="1" x14ac:dyDescent="0.25">
      <c r="A25" s="416"/>
      <c r="B25" s="208" t="s">
        <v>124</v>
      </c>
      <c r="C25" s="231">
        <v>10.89</v>
      </c>
      <c r="D25" s="231">
        <v>10.47</v>
      </c>
      <c r="E25" s="231">
        <v>12.11</v>
      </c>
      <c r="F25" s="231">
        <v>13.379999999999999</v>
      </c>
      <c r="G25" s="231">
        <v>10.4</v>
      </c>
      <c r="H25" s="231">
        <v>11.1425</v>
      </c>
      <c r="I25" s="231">
        <v>12.487500000000001</v>
      </c>
      <c r="J25" s="231">
        <v>9.7949999999999999</v>
      </c>
      <c r="K25" s="231">
        <v>10.844999999999999</v>
      </c>
      <c r="L25" s="231">
        <v>10.335000000000001</v>
      </c>
      <c r="M25" s="231">
        <v>11.945</v>
      </c>
      <c r="N25" s="231">
        <v>10.4925</v>
      </c>
      <c r="O25" s="231">
        <v>12.1425</v>
      </c>
      <c r="P25" s="231">
        <v>10.1875</v>
      </c>
      <c r="Q25" s="231">
        <v>10.817499999999999</v>
      </c>
      <c r="R25" s="241">
        <v>11.852499999999999</v>
      </c>
      <c r="S25" s="159"/>
      <c r="T25" s="157"/>
      <c r="U25" s="198" t="s">
        <v>9</v>
      </c>
      <c r="V25" s="239">
        <v>1</v>
      </c>
      <c r="W25" s="200">
        <v>0.89450143649377101</v>
      </c>
      <c r="X25" s="200">
        <v>1.0394034855385887</v>
      </c>
      <c r="Y25" s="200">
        <v>1.1063287580613401</v>
      </c>
      <c r="Z25" s="200">
        <v>0.97259432138814972</v>
      </c>
      <c r="AA25" s="200">
        <v>0.98716515092538903</v>
      </c>
      <c r="AB25" s="200">
        <v>0.94326214731350266</v>
      </c>
      <c r="AC25" s="200">
        <v>0.83804094534948703</v>
      </c>
      <c r="AD25" s="200">
        <v>0.92928541311123114</v>
      </c>
      <c r="AE25" s="200">
        <v>0.97819178998293621</v>
      </c>
      <c r="AF25" s="200">
        <v>1.0519517240838807</v>
      </c>
      <c r="AG25" s="200">
        <v>1.0223296017098173</v>
      </c>
      <c r="AH25" s="200">
        <v>1.1584918230688492</v>
      </c>
      <c r="AI25" s="200">
        <v>0.84656072432312657</v>
      </c>
      <c r="AJ25" s="200">
        <v>1.1283240814697866</v>
      </c>
      <c r="AK25" s="200">
        <v>1.155226592120677</v>
      </c>
    </row>
    <row r="26" spans="1:37" s="133" customFormat="1" x14ac:dyDescent="0.25">
      <c r="A26" s="416"/>
      <c r="B26" s="209" t="s">
        <v>125</v>
      </c>
      <c r="C26" s="231">
        <v>10.984999999999999</v>
      </c>
      <c r="D26" s="231">
        <v>10.395</v>
      </c>
      <c r="E26" s="231">
        <v>12.0975</v>
      </c>
      <c r="F26" s="231">
        <v>12.865</v>
      </c>
      <c r="G26" s="231">
        <v>10.54</v>
      </c>
      <c r="H26" s="231">
        <v>11.004999999999999</v>
      </c>
      <c r="I26" s="231">
        <v>12.815000000000001</v>
      </c>
      <c r="J26" s="231">
        <v>9.4075000000000006</v>
      </c>
      <c r="K26" s="231">
        <v>10.5975</v>
      </c>
      <c r="L26" s="231">
        <v>10.5425</v>
      </c>
      <c r="M26" s="231">
        <v>12.175000000000001</v>
      </c>
      <c r="N26" s="231">
        <v>10.645</v>
      </c>
      <c r="O26" s="231">
        <v>11.8325</v>
      </c>
      <c r="P26" s="231">
        <v>10.5</v>
      </c>
      <c r="Q26" s="231">
        <v>10.275</v>
      </c>
      <c r="R26" s="241">
        <v>11.427499999999998</v>
      </c>
      <c r="S26" s="159"/>
      <c r="T26" s="157"/>
      <c r="U26" s="219" t="s">
        <v>146</v>
      </c>
      <c r="V26" s="239">
        <v>0</v>
      </c>
      <c r="W26" s="200">
        <v>9.326857892772078E-2</v>
      </c>
      <c r="X26" s="200">
        <v>0.13282271896020797</v>
      </c>
      <c r="Y26" s="200">
        <v>8.0719765104776867E-2</v>
      </c>
      <c r="Z26" s="200">
        <v>0.25706071328029201</v>
      </c>
      <c r="AA26" s="200">
        <v>5.7263840193870805E-2</v>
      </c>
      <c r="AB26" s="200">
        <v>5.5883870164991883E-2</v>
      </c>
      <c r="AC26" s="200">
        <v>7.7756831105844471E-2</v>
      </c>
      <c r="AD26" s="200">
        <v>0.12789441365871546</v>
      </c>
      <c r="AE26" s="200">
        <v>0.2545129957891118</v>
      </c>
      <c r="AF26" s="200">
        <v>8.6195374512856554E-2</v>
      </c>
      <c r="AG26" s="200">
        <v>2.7422954075251398E-2</v>
      </c>
      <c r="AH26" s="200">
        <v>4.2303978986774349E-2</v>
      </c>
      <c r="AI26" s="200">
        <v>0.10512566751355125</v>
      </c>
      <c r="AJ26" s="200">
        <v>0.1447029421207231</v>
      </c>
      <c r="AK26" s="200">
        <v>9.1316102543992472E-2</v>
      </c>
    </row>
    <row r="27" spans="1:37" x14ac:dyDescent="0.25">
      <c r="A27" s="416"/>
      <c r="B27" s="216" t="s">
        <v>138</v>
      </c>
      <c r="C27" s="237">
        <v>10.594999999999999</v>
      </c>
      <c r="D27" s="232">
        <v>10.9025</v>
      </c>
      <c r="E27" s="232">
        <v>12.4</v>
      </c>
      <c r="F27" s="232">
        <v>13.282500000000001</v>
      </c>
      <c r="G27" s="232">
        <v>11.005000000000001</v>
      </c>
      <c r="H27" s="232">
        <v>10.945</v>
      </c>
      <c r="I27" s="232">
        <v>12.247499999999999</v>
      </c>
      <c r="J27" s="232">
        <v>9.7225000000000001</v>
      </c>
      <c r="K27" s="232">
        <v>10.127500000000001</v>
      </c>
      <c r="L27" s="232">
        <v>10.445</v>
      </c>
      <c r="M27" s="232">
        <v>11.324999999999999</v>
      </c>
      <c r="N27" s="232">
        <v>11.129999999999999</v>
      </c>
      <c r="O27" s="232">
        <v>11.8325</v>
      </c>
      <c r="P27" s="232">
        <v>10.427499999999998</v>
      </c>
      <c r="Q27" s="232">
        <v>9.7225000000000001</v>
      </c>
      <c r="R27" s="242">
        <v>11.39</v>
      </c>
      <c r="T27" s="158"/>
      <c r="U27" s="38"/>
      <c r="V27" s="214"/>
      <c r="W27" s="142"/>
      <c r="X27" s="142"/>
      <c r="Y27" s="143"/>
      <c r="Z27" s="142"/>
      <c r="AA27" s="142"/>
      <c r="AB27" s="143"/>
      <c r="AC27" s="142"/>
      <c r="AD27" s="142"/>
      <c r="AE27" s="142"/>
      <c r="AF27" s="142"/>
      <c r="AG27" s="142"/>
      <c r="AH27" s="142"/>
      <c r="AI27" s="142"/>
      <c r="AJ27" s="142"/>
      <c r="AK27" s="142"/>
    </row>
    <row r="28" spans="1:37" x14ac:dyDescent="0.25">
      <c r="A28" s="418"/>
      <c r="B28" s="225" t="s">
        <v>9</v>
      </c>
      <c r="C28" s="232">
        <v>10.823333333333332</v>
      </c>
      <c r="D28" s="232">
        <v>10.589166666666667</v>
      </c>
      <c r="E28" s="232">
        <v>12.202500000000001</v>
      </c>
      <c r="F28" s="232">
        <v>13.175833333333332</v>
      </c>
      <c r="G28" s="232">
        <v>10.648333333333333</v>
      </c>
      <c r="H28" s="232">
        <v>11.030833333333334</v>
      </c>
      <c r="I28" s="232">
        <v>12.516666666666666</v>
      </c>
      <c r="J28" s="232">
        <v>9.6416666666666675</v>
      </c>
      <c r="K28" s="232">
        <v>10.523333333333333</v>
      </c>
      <c r="L28" s="232">
        <v>10.440833333333334</v>
      </c>
      <c r="M28" s="232">
        <v>11.815</v>
      </c>
      <c r="N28" s="232">
        <v>10.755833333333333</v>
      </c>
      <c r="O28" s="232">
        <v>11.935833333333335</v>
      </c>
      <c r="P28" s="232">
        <v>10.371666666666666</v>
      </c>
      <c r="Q28" s="232">
        <v>10.271666666666667</v>
      </c>
      <c r="R28" s="242">
        <v>11.556666666666667</v>
      </c>
      <c r="T28" s="420" t="s">
        <v>108</v>
      </c>
      <c r="U28" s="144" t="s">
        <v>37</v>
      </c>
      <c r="V28" s="152">
        <v>1</v>
      </c>
      <c r="W28" s="136">
        <v>0.96991116010634848</v>
      </c>
      <c r="X28" s="136">
        <v>1.012256014525647</v>
      </c>
      <c r="Y28" s="119">
        <v>1.05440632903184</v>
      </c>
      <c r="Z28" s="136">
        <v>0.89799623889501345</v>
      </c>
      <c r="AA28" s="136">
        <v>0.90396212956358213</v>
      </c>
      <c r="AB28" s="119">
        <v>0.83652162635367366</v>
      </c>
      <c r="AC28" s="136">
        <v>0.92211918812009597</v>
      </c>
      <c r="AD28" s="136">
        <v>1.0340444847934636</v>
      </c>
      <c r="AE28" s="136">
        <v>0.88703715712340314</v>
      </c>
      <c r="AF28" s="136">
        <v>1.0440308669995462</v>
      </c>
      <c r="AG28" s="136">
        <v>0.956358212826665</v>
      </c>
      <c r="AH28" s="136">
        <v>1.1784579469554506</v>
      </c>
      <c r="AI28" s="136">
        <v>0.80915634524349933</v>
      </c>
      <c r="AJ28" s="136">
        <v>1.0034368717981974</v>
      </c>
      <c r="AK28" s="136">
        <v>1.040593995201349</v>
      </c>
    </row>
    <row r="29" spans="1:37" x14ac:dyDescent="0.25">
      <c r="A29" s="212"/>
      <c r="B29" s="36"/>
      <c r="C29" s="223"/>
      <c r="D29" s="223"/>
      <c r="E29" s="223"/>
      <c r="F29" s="224"/>
      <c r="G29" s="223"/>
      <c r="H29" s="223"/>
      <c r="I29" s="224"/>
      <c r="J29" s="223"/>
      <c r="K29" s="223"/>
      <c r="L29" s="223"/>
      <c r="M29" s="223"/>
      <c r="N29" s="223"/>
      <c r="O29" s="223"/>
      <c r="P29" s="223"/>
      <c r="Q29" s="223"/>
      <c r="R29" s="223"/>
      <c r="T29" s="421"/>
      <c r="U29" s="145" t="s">
        <v>38</v>
      </c>
      <c r="V29" s="153">
        <v>1.0000000000000002</v>
      </c>
      <c r="W29" s="139">
        <v>1.0353335363996343</v>
      </c>
      <c r="X29" s="139">
        <v>1.0862777946999695</v>
      </c>
      <c r="Y29" s="140">
        <v>1.0039597928723729</v>
      </c>
      <c r="Z29" s="139">
        <v>1.0375418824246117</v>
      </c>
      <c r="AA29" s="139">
        <v>1.0491928114529394</v>
      </c>
      <c r="AB29" s="140">
        <v>1.1712610417301248</v>
      </c>
      <c r="AC29" s="139">
        <v>0.83033810539141018</v>
      </c>
      <c r="AD29" s="139">
        <v>1.0130216265610723</v>
      </c>
      <c r="AE29" s="139">
        <v>0.99337496192506858</v>
      </c>
      <c r="AF29" s="139">
        <v>1.0432531221443799</v>
      </c>
      <c r="AG29" s="139">
        <v>0.95834602497715504</v>
      </c>
      <c r="AH29" s="139">
        <v>0.96040207127627175</v>
      </c>
      <c r="AI29" s="139">
        <v>0.86925068534876626</v>
      </c>
      <c r="AJ29" s="139">
        <v>1.1739262869326834</v>
      </c>
      <c r="AK29" s="139">
        <v>1.0903137374352727</v>
      </c>
    </row>
    <row r="30" spans="1:37" x14ac:dyDescent="0.25">
      <c r="A30" s="415" t="s">
        <v>106</v>
      </c>
      <c r="B30" s="208" t="s">
        <v>120</v>
      </c>
      <c r="C30" s="234">
        <v>15.5</v>
      </c>
      <c r="D30" s="234">
        <v>14.4375</v>
      </c>
      <c r="E30" s="234">
        <v>14.96</v>
      </c>
      <c r="F30" s="234">
        <v>14.66</v>
      </c>
      <c r="G30" s="234">
        <v>14.39</v>
      </c>
      <c r="H30" s="234">
        <v>14.23</v>
      </c>
      <c r="I30" s="234">
        <v>14.5075</v>
      </c>
      <c r="J30" s="234">
        <v>13.305</v>
      </c>
      <c r="K30" s="234">
        <v>15.0075</v>
      </c>
      <c r="L30" s="234">
        <v>14.399999999999999</v>
      </c>
      <c r="M30" s="234">
        <v>15.969999999999999</v>
      </c>
      <c r="N30" s="234">
        <v>13.6525</v>
      </c>
      <c r="O30" s="234">
        <v>16.465</v>
      </c>
      <c r="P30" s="234">
        <v>12.135</v>
      </c>
      <c r="Q30" s="234">
        <v>16</v>
      </c>
      <c r="R30" s="243">
        <v>15.9975</v>
      </c>
      <c r="T30" s="422"/>
      <c r="U30" s="147" t="s">
        <v>40</v>
      </c>
      <c r="V30" s="155">
        <v>1.0000000000000002</v>
      </c>
      <c r="W30" s="148">
        <v>1.1390540923251204</v>
      </c>
      <c r="X30" s="148">
        <v>1.317568205418673</v>
      </c>
      <c r="Y30" s="122">
        <v>1.3662796186160673</v>
      </c>
      <c r="Z30" s="148">
        <v>1.1308411214953273</v>
      </c>
      <c r="AA30" s="148">
        <v>0.95043896913055803</v>
      </c>
      <c r="AB30" s="122">
        <v>1.3089776267346365</v>
      </c>
      <c r="AC30" s="148">
        <v>1.004908902105164</v>
      </c>
      <c r="AD30" s="148">
        <v>0.99886717643726997</v>
      </c>
      <c r="AE30" s="148">
        <v>1.1503823279524217</v>
      </c>
      <c r="AF30" s="148">
        <v>1.3113376758236575</v>
      </c>
      <c r="AG30" s="148">
        <v>1.1846502407250072</v>
      </c>
      <c r="AH30" s="148">
        <v>1.2661191352780139</v>
      </c>
      <c r="AI30" s="148">
        <v>1.531577456811102</v>
      </c>
      <c r="AJ30" s="148">
        <v>1.0279429812140093</v>
      </c>
      <c r="AK30" s="148">
        <v>1.1597281223449449</v>
      </c>
    </row>
    <row r="31" spans="1:37" ht="15" customHeight="1" x14ac:dyDescent="0.25">
      <c r="A31" s="416"/>
      <c r="B31" s="209" t="s">
        <v>121</v>
      </c>
      <c r="C31" s="231">
        <v>15.5425</v>
      </c>
      <c r="D31" s="231">
        <v>13.785</v>
      </c>
      <c r="E31" s="231">
        <v>14.8475</v>
      </c>
      <c r="F31" s="231">
        <v>14.35</v>
      </c>
      <c r="G31" s="231">
        <v>14.907499999999999</v>
      </c>
      <c r="H31" s="231">
        <v>14.34</v>
      </c>
      <c r="I31" s="231">
        <v>14.1775</v>
      </c>
      <c r="J31" s="231">
        <v>13.057500000000001</v>
      </c>
      <c r="K31" s="231">
        <v>14.309999999999999</v>
      </c>
      <c r="L31" s="231">
        <v>13.727499999999999</v>
      </c>
      <c r="M31" s="231">
        <v>15.4925</v>
      </c>
      <c r="N31" s="231">
        <v>13.307500000000001</v>
      </c>
      <c r="O31" s="231">
        <v>15.955</v>
      </c>
      <c r="P31" s="231">
        <v>12.077500000000001</v>
      </c>
      <c r="Q31" s="231">
        <v>15.5</v>
      </c>
      <c r="R31" s="241">
        <v>15.61</v>
      </c>
      <c r="T31" s="156"/>
      <c r="U31" s="13" t="s">
        <v>9</v>
      </c>
      <c r="V31" s="238">
        <v>1</v>
      </c>
      <c r="W31" s="132">
        <v>1.0480995962770345</v>
      </c>
      <c r="X31" s="132">
        <v>1.1387006715480965</v>
      </c>
      <c r="Y31" s="132">
        <v>1.1415485801734266</v>
      </c>
      <c r="Z31" s="132">
        <v>1.0221264142716509</v>
      </c>
      <c r="AA31" s="132">
        <v>0.96786463671569323</v>
      </c>
      <c r="AB31" s="132">
        <v>1.1055867649394784</v>
      </c>
      <c r="AC31" s="132">
        <v>0.91912206520555673</v>
      </c>
      <c r="AD31" s="132">
        <v>1.015311095930602</v>
      </c>
      <c r="AE31" s="132">
        <v>1.0102648156669645</v>
      </c>
      <c r="AF31" s="132">
        <v>1.1328738883225278</v>
      </c>
      <c r="AG31" s="132">
        <v>1.0331181595096091</v>
      </c>
      <c r="AH31" s="132">
        <v>1.134993051169912</v>
      </c>
      <c r="AI31" s="132">
        <v>1.0699948291344559</v>
      </c>
      <c r="AJ31" s="132">
        <v>1.06843537998163</v>
      </c>
      <c r="AK31" s="132">
        <v>1.0968786183271888</v>
      </c>
    </row>
    <row r="32" spans="1:37" x14ac:dyDescent="0.25">
      <c r="A32" s="416"/>
      <c r="B32" s="210" t="s">
        <v>136</v>
      </c>
      <c r="C32" s="231">
        <v>15.914999999999999</v>
      </c>
      <c r="D32" s="231">
        <v>14.739999999999998</v>
      </c>
      <c r="E32" s="231">
        <v>14.395</v>
      </c>
      <c r="F32" s="231">
        <v>15.335000000000001</v>
      </c>
      <c r="G32" s="231">
        <v>14.532499999999999</v>
      </c>
      <c r="H32" s="231">
        <v>14.52</v>
      </c>
      <c r="I32" s="231">
        <v>14.4275</v>
      </c>
      <c r="J32" s="231">
        <v>12.984999999999999</v>
      </c>
      <c r="K32" s="231">
        <v>14.8125</v>
      </c>
      <c r="L32" s="231">
        <v>14.247499999999999</v>
      </c>
      <c r="M32" s="231">
        <v>15.385</v>
      </c>
      <c r="N32" s="231">
        <v>13.655000000000001</v>
      </c>
      <c r="O32" s="231">
        <v>15.932500000000001</v>
      </c>
      <c r="P32" s="231">
        <v>11.34</v>
      </c>
      <c r="Q32" s="231">
        <v>15.837499999999999</v>
      </c>
      <c r="R32" s="241">
        <v>15.9725</v>
      </c>
      <c r="T32" s="156"/>
      <c r="U32" s="219" t="s">
        <v>146</v>
      </c>
      <c r="V32" s="238">
        <v>1.8129866073473578E-16</v>
      </c>
      <c r="W32" s="132">
        <v>6.9639845364015782E-2</v>
      </c>
      <c r="X32" s="132">
        <v>0.13003846095098137</v>
      </c>
      <c r="Y32" s="132">
        <v>0.16023782945412285</v>
      </c>
      <c r="Z32" s="132">
        <v>9.5681458782321746E-2</v>
      </c>
      <c r="AA32" s="132">
        <v>6.0557015330472634E-2</v>
      </c>
      <c r="AB32" s="132">
        <v>0.1983910297837326</v>
      </c>
      <c r="AC32" s="132">
        <v>7.1299732704699234E-2</v>
      </c>
      <c r="AD32" s="132">
        <v>1.4452035803355244E-2</v>
      </c>
      <c r="AE32" s="132">
        <v>0.10817153081813562</v>
      </c>
      <c r="AF32" s="132">
        <v>0.12619335378352503</v>
      </c>
      <c r="AG32" s="132">
        <v>0.10715243527296014</v>
      </c>
      <c r="AH32" s="132">
        <v>0.12853696920781901</v>
      </c>
      <c r="AI32" s="132">
        <v>0.3273089509498423</v>
      </c>
      <c r="AJ32" s="132">
        <v>7.526126022814035E-2</v>
      </c>
      <c r="AK32" s="132">
        <v>4.8857331816970967E-2</v>
      </c>
    </row>
    <row r="33" spans="1:18" x14ac:dyDescent="0.25">
      <c r="A33" s="417"/>
      <c r="B33" s="226" t="s">
        <v>9</v>
      </c>
      <c r="C33" s="236">
        <v>15.652499999999998</v>
      </c>
      <c r="D33" s="236">
        <v>14.320833333333333</v>
      </c>
      <c r="E33" s="236">
        <v>14.734166666666667</v>
      </c>
      <c r="F33" s="236">
        <v>14.781666666666666</v>
      </c>
      <c r="G33" s="236">
        <v>14.61</v>
      </c>
      <c r="H33" s="236">
        <v>14.363333333333335</v>
      </c>
      <c r="I33" s="236">
        <v>14.370833333333335</v>
      </c>
      <c r="J33" s="236">
        <v>13.115833333333333</v>
      </c>
      <c r="K33" s="236">
        <v>14.709999999999999</v>
      </c>
      <c r="L33" s="236">
        <v>14.125</v>
      </c>
      <c r="M33" s="236">
        <v>15.615833333333333</v>
      </c>
      <c r="N33" s="236">
        <v>13.538333333333334</v>
      </c>
      <c r="O33" s="236">
        <v>16.117500000000003</v>
      </c>
      <c r="P33" s="236">
        <v>11.850833333333332</v>
      </c>
      <c r="Q33" s="236">
        <v>15.779166666666667</v>
      </c>
      <c r="R33" s="244">
        <v>15.86</v>
      </c>
    </row>
    <row r="34" spans="1:18" x14ac:dyDescent="0.25">
      <c r="A34" s="416"/>
      <c r="B34" s="208" t="s">
        <v>122</v>
      </c>
      <c r="C34" s="231">
        <v>13.405000000000001</v>
      </c>
      <c r="D34" s="231">
        <v>13.772500000000001</v>
      </c>
      <c r="E34" s="231">
        <v>13.945</v>
      </c>
      <c r="F34" s="231">
        <v>12.3475</v>
      </c>
      <c r="G34" s="231">
        <v>14.237500000000001</v>
      </c>
      <c r="H34" s="231">
        <v>12.914999999999999</v>
      </c>
      <c r="I34" s="231">
        <v>14.565000000000001</v>
      </c>
      <c r="J34" s="231">
        <v>11.8825</v>
      </c>
      <c r="K34" s="231">
        <v>12.5275</v>
      </c>
      <c r="L34" s="231">
        <v>14.43</v>
      </c>
      <c r="M34" s="231">
        <v>13.64</v>
      </c>
      <c r="N34" s="231">
        <v>13.965</v>
      </c>
      <c r="O34" s="231">
        <v>13.8125</v>
      </c>
      <c r="P34" s="231">
        <v>11.3575</v>
      </c>
      <c r="Q34" s="231">
        <v>14.9575</v>
      </c>
      <c r="R34" s="241">
        <v>13.725</v>
      </c>
    </row>
    <row r="35" spans="1:18" x14ac:dyDescent="0.25">
      <c r="A35" s="416"/>
      <c r="B35" s="209" t="s">
        <v>123</v>
      </c>
      <c r="C35" s="231">
        <v>13.42</v>
      </c>
      <c r="D35" s="231">
        <v>13.0275</v>
      </c>
      <c r="E35" s="231">
        <v>14.265000000000001</v>
      </c>
      <c r="F35" s="231">
        <v>12.837499999999999</v>
      </c>
      <c r="G35" s="231">
        <v>13.9625</v>
      </c>
      <c r="H35" s="231">
        <v>13.059999999999999</v>
      </c>
      <c r="I35" s="231">
        <v>14.274999999999999</v>
      </c>
      <c r="J35" s="231">
        <v>11.245000000000001</v>
      </c>
      <c r="K35" s="231">
        <v>12.239999999999998</v>
      </c>
      <c r="L35" s="231">
        <v>13.8325</v>
      </c>
      <c r="M35" s="231">
        <v>13.4175</v>
      </c>
      <c r="N35" s="231">
        <v>13.822500000000002</v>
      </c>
      <c r="O35" s="231">
        <v>13.4975</v>
      </c>
      <c r="P35" s="231">
        <v>11.0025</v>
      </c>
      <c r="Q35" s="231">
        <v>14.8675</v>
      </c>
      <c r="R35" s="241">
        <v>13.2575</v>
      </c>
    </row>
    <row r="36" spans="1:18" x14ac:dyDescent="0.25">
      <c r="A36" s="416"/>
      <c r="B36" s="210" t="s">
        <v>137</v>
      </c>
      <c r="C36" s="231">
        <v>13.217500000000001</v>
      </c>
      <c r="D36" s="231">
        <v>13.3725</v>
      </c>
      <c r="E36" s="231">
        <v>12.922499999999999</v>
      </c>
      <c r="F36" s="231">
        <v>12.395</v>
      </c>
      <c r="G36" s="231">
        <v>13.7775</v>
      </c>
      <c r="H36" s="231">
        <v>13.1</v>
      </c>
      <c r="I36" s="231">
        <v>14.355</v>
      </c>
      <c r="J36" s="231">
        <v>12.135000000000002</v>
      </c>
      <c r="K36" s="231">
        <v>12.465</v>
      </c>
      <c r="L36" s="231">
        <v>13.864999999999998</v>
      </c>
      <c r="M36" s="231">
        <v>13.835000000000001</v>
      </c>
      <c r="N36" s="231">
        <v>13.672499999999999</v>
      </c>
      <c r="O36" s="231">
        <v>13.1775</v>
      </c>
      <c r="P36" s="231">
        <v>11.675000000000001</v>
      </c>
      <c r="Q36" s="231">
        <v>15.0975</v>
      </c>
      <c r="R36" s="241">
        <v>13.86</v>
      </c>
    </row>
    <row r="37" spans="1:18" x14ac:dyDescent="0.25">
      <c r="A37" s="417"/>
      <c r="B37" s="226" t="s">
        <v>9</v>
      </c>
      <c r="C37" s="236">
        <v>13.347500000000002</v>
      </c>
      <c r="D37" s="236">
        <v>13.390833333333333</v>
      </c>
      <c r="E37" s="236">
        <v>13.710833333333333</v>
      </c>
      <c r="F37" s="236">
        <v>12.526666666666666</v>
      </c>
      <c r="G37" s="236">
        <v>13.992500000000001</v>
      </c>
      <c r="H37" s="236">
        <v>13.024999999999999</v>
      </c>
      <c r="I37" s="236">
        <v>14.398333333333333</v>
      </c>
      <c r="J37" s="236">
        <v>11.754166666666668</v>
      </c>
      <c r="K37" s="236">
        <v>12.410833333333334</v>
      </c>
      <c r="L37" s="236">
        <v>14.042499999999999</v>
      </c>
      <c r="M37" s="236">
        <v>13.630833333333333</v>
      </c>
      <c r="N37" s="236">
        <v>13.82</v>
      </c>
      <c r="O37" s="236">
        <v>13.495833333333335</v>
      </c>
      <c r="P37" s="236">
        <v>11.344999999999999</v>
      </c>
      <c r="Q37" s="236">
        <v>14.974166666666667</v>
      </c>
      <c r="R37" s="244">
        <v>13.614166666666668</v>
      </c>
    </row>
    <row r="38" spans="1:18" x14ac:dyDescent="0.25">
      <c r="A38" s="416"/>
      <c r="B38" s="208" t="s">
        <v>124</v>
      </c>
      <c r="C38" s="231">
        <v>11.272500000000001</v>
      </c>
      <c r="D38" s="231">
        <v>12.0825</v>
      </c>
      <c r="E38" s="231">
        <v>11.785</v>
      </c>
      <c r="F38" s="231">
        <v>13.442499999999999</v>
      </c>
      <c r="G38" s="231">
        <v>12.17</v>
      </c>
      <c r="H38" s="231">
        <v>11.4575</v>
      </c>
      <c r="I38" s="231">
        <v>13.637499999999999</v>
      </c>
      <c r="J38" s="231">
        <v>10.704999999999998</v>
      </c>
      <c r="K38" s="231">
        <v>11.112500000000001</v>
      </c>
      <c r="L38" s="231">
        <v>11.5425</v>
      </c>
      <c r="M38" s="231">
        <v>12.914999999999999</v>
      </c>
      <c r="N38" s="231">
        <v>11.907500000000001</v>
      </c>
      <c r="O38" s="231">
        <v>12.149999999999999</v>
      </c>
      <c r="P38" s="231">
        <v>10.73</v>
      </c>
      <c r="Q38" s="231">
        <v>11.5175</v>
      </c>
      <c r="R38" s="241">
        <v>12.265000000000001</v>
      </c>
    </row>
    <row r="39" spans="1:18" x14ac:dyDescent="0.25">
      <c r="A39" s="416"/>
      <c r="B39" s="209" t="s">
        <v>125</v>
      </c>
      <c r="C39" s="231">
        <v>11.592500000000001</v>
      </c>
      <c r="D39" s="231">
        <v>11.99</v>
      </c>
      <c r="E39" s="231">
        <v>11.635</v>
      </c>
      <c r="F39" s="231">
        <v>13.58</v>
      </c>
      <c r="G39" s="231">
        <v>11.942499999999999</v>
      </c>
      <c r="H39" s="231">
        <v>11.605</v>
      </c>
      <c r="I39" s="231">
        <v>13.715</v>
      </c>
      <c r="J39" s="231">
        <v>10.752500000000001</v>
      </c>
      <c r="K39" s="231">
        <v>11.012499999999999</v>
      </c>
      <c r="L39" s="231">
        <v>11.254999999999999</v>
      </c>
      <c r="M39" s="231">
        <v>12.8025</v>
      </c>
      <c r="N39" s="231">
        <v>12.27</v>
      </c>
      <c r="O39" s="231">
        <v>11.727499999999999</v>
      </c>
      <c r="P39" s="231">
        <v>10.797499999999999</v>
      </c>
      <c r="Q39" s="231">
        <v>12.004999999999999</v>
      </c>
      <c r="R39" s="241">
        <v>11.7925</v>
      </c>
    </row>
    <row r="40" spans="1:18" ht="15" customHeight="1" x14ac:dyDescent="0.25">
      <c r="A40" s="416"/>
      <c r="B40" s="210" t="s">
        <v>138</v>
      </c>
      <c r="C40" s="237">
        <v>10.940000000000001</v>
      </c>
      <c r="D40" s="232">
        <v>11.835000000000001</v>
      </c>
      <c r="E40" s="232">
        <v>12.0425</v>
      </c>
      <c r="F40" s="232">
        <v>13.407499999999999</v>
      </c>
      <c r="G40" s="232">
        <v>11.8675</v>
      </c>
      <c r="H40" s="232">
        <v>11.487500000000001</v>
      </c>
      <c r="I40" s="232">
        <v>13.5</v>
      </c>
      <c r="J40" s="232">
        <v>10.73</v>
      </c>
      <c r="K40" s="232">
        <v>11.1975</v>
      </c>
      <c r="L40" s="232">
        <v>10.9625</v>
      </c>
      <c r="M40" s="232">
        <v>12.4925</v>
      </c>
      <c r="N40" s="232">
        <v>12.2075</v>
      </c>
      <c r="O40" s="232">
        <v>12.1075</v>
      </c>
      <c r="P40" s="232">
        <v>10.785</v>
      </c>
      <c r="Q40" s="232">
        <v>12.215</v>
      </c>
      <c r="R40" s="242">
        <v>12.1875</v>
      </c>
    </row>
    <row r="41" spans="1:18" x14ac:dyDescent="0.25">
      <c r="A41" s="417"/>
      <c r="B41" s="225" t="s">
        <v>9</v>
      </c>
      <c r="C41" s="232">
        <v>11.268333333333336</v>
      </c>
      <c r="D41" s="232">
        <v>11.969166666666666</v>
      </c>
      <c r="E41" s="232">
        <v>11.820833333333335</v>
      </c>
      <c r="F41" s="232">
        <v>13.476666666666667</v>
      </c>
      <c r="G41" s="232">
        <v>11.993333333333332</v>
      </c>
      <c r="H41" s="232">
        <v>11.516666666666666</v>
      </c>
      <c r="I41" s="232">
        <v>13.6175</v>
      </c>
      <c r="J41" s="232">
        <v>10.729166666666666</v>
      </c>
      <c r="K41" s="232">
        <v>11.1075</v>
      </c>
      <c r="L41" s="232">
        <v>11.253333333333332</v>
      </c>
      <c r="M41" s="232">
        <v>12.736666666666666</v>
      </c>
      <c r="N41" s="232">
        <v>12.128333333333336</v>
      </c>
      <c r="O41" s="232">
        <v>11.994999999999999</v>
      </c>
      <c r="P41" s="232">
        <v>10.770833333333334</v>
      </c>
      <c r="Q41" s="232">
        <v>11.9125</v>
      </c>
      <c r="R41" s="242">
        <v>12.081666666666669</v>
      </c>
    </row>
    <row r="42" spans="1:18" x14ac:dyDescent="0.25">
      <c r="A42" s="230"/>
      <c r="B42" s="36"/>
      <c r="C42" s="223"/>
      <c r="D42" s="223"/>
      <c r="E42" s="223"/>
      <c r="F42" s="224"/>
      <c r="G42" s="223"/>
      <c r="H42" s="223"/>
      <c r="I42" s="224"/>
      <c r="J42" s="223"/>
      <c r="K42" s="223"/>
      <c r="L42" s="223"/>
      <c r="M42" s="223"/>
      <c r="N42" s="223"/>
      <c r="O42" s="223"/>
      <c r="P42" s="223"/>
      <c r="Q42" s="223"/>
      <c r="R42" s="223"/>
    </row>
    <row r="43" spans="1:18" x14ac:dyDescent="0.25">
      <c r="A43" s="416" t="s">
        <v>107</v>
      </c>
      <c r="B43" s="208" t="s">
        <v>120</v>
      </c>
      <c r="C43" s="234">
        <v>15.395</v>
      </c>
      <c r="D43" s="234">
        <v>13.5975</v>
      </c>
      <c r="E43" s="234">
        <v>15.695</v>
      </c>
      <c r="F43" s="234">
        <v>16.032499999999999</v>
      </c>
      <c r="G43" s="234">
        <v>13.914999999999999</v>
      </c>
      <c r="H43" s="234">
        <v>15.967500000000001</v>
      </c>
      <c r="I43" s="234">
        <v>14.4975</v>
      </c>
      <c r="J43" s="234">
        <v>13.682500000000001</v>
      </c>
      <c r="K43" s="234">
        <v>16.365000000000002</v>
      </c>
      <c r="L43" s="234">
        <v>14.852499999999999</v>
      </c>
      <c r="M43" s="234">
        <v>16.145</v>
      </c>
      <c r="N43" s="234">
        <v>15.3775</v>
      </c>
      <c r="O43" s="234">
        <v>17.612499999999997</v>
      </c>
      <c r="P43" s="234">
        <v>14.015000000000001</v>
      </c>
      <c r="Q43" s="234">
        <v>15.095000000000001</v>
      </c>
      <c r="R43" s="243">
        <v>15.865</v>
      </c>
    </row>
    <row r="44" spans="1:18" x14ac:dyDescent="0.25">
      <c r="A44" s="416"/>
      <c r="B44" s="209" t="s">
        <v>121</v>
      </c>
      <c r="C44" s="231">
        <v>14.3825</v>
      </c>
      <c r="D44" s="231">
        <v>13.4375</v>
      </c>
      <c r="E44" s="231">
        <v>15.092499999999999</v>
      </c>
      <c r="F44" s="231">
        <v>15.912500000000001</v>
      </c>
      <c r="G44" s="231">
        <v>14.15</v>
      </c>
      <c r="H44" s="231">
        <v>15.15</v>
      </c>
      <c r="I44" s="231">
        <v>14.555</v>
      </c>
      <c r="J44" s="231">
        <v>13.5975</v>
      </c>
      <c r="K44" s="231">
        <v>15.372499999999999</v>
      </c>
      <c r="L44" s="231">
        <v>14.342499999999999</v>
      </c>
      <c r="M44" s="231">
        <v>15.9575</v>
      </c>
      <c r="N44" s="231">
        <v>14.824999999999999</v>
      </c>
      <c r="O44" s="231">
        <v>17.7</v>
      </c>
      <c r="P44" s="231">
        <v>13.245000000000001</v>
      </c>
      <c r="Q44" s="231">
        <v>14.875</v>
      </c>
      <c r="R44" s="241">
        <v>16.557499999999997</v>
      </c>
    </row>
    <row r="45" spans="1:18" x14ac:dyDescent="0.25">
      <c r="A45" s="416"/>
      <c r="B45" s="210" t="s">
        <v>136</v>
      </c>
      <c r="C45" s="231">
        <v>15.175000000000001</v>
      </c>
      <c r="D45" s="231">
        <v>14.684999999999999</v>
      </c>
      <c r="E45" s="231">
        <v>15.445</v>
      </c>
      <c r="F45" s="231">
        <v>17.12</v>
      </c>
      <c r="G45" s="231">
        <v>13.620000000000001</v>
      </c>
      <c r="H45" s="231">
        <v>15.23</v>
      </c>
      <c r="I45" s="231">
        <v>14.0825</v>
      </c>
      <c r="J45" s="231">
        <v>13.594999999999999</v>
      </c>
      <c r="K45" s="231">
        <v>15.407499999999999</v>
      </c>
      <c r="L45" s="231">
        <v>14.1325</v>
      </c>
      <c r="M45" s="231">
        <v>16.484999999999999</v>
      </c>
      <c r="N45" s="231">
        <v>14.7575</v>
      </c>
      <c r="O45" s="231">
        <v>17.59</v>
      </c>
      <c r="P45" s="231">
        <v>13.025</v>
      </c>
      <c r="Q45" s="231">
        <v>15.71</v>
      </c>
      <c r="R45" s="241">
        <v>16.522500000000001</v>
      </c>
    </row>
    <row r="46" spans="1:18" x14ac:dyDescent="0.25">
      <c r="A46" s="417"/>
      <c r="B46" s="226" t="s">
        <v>9</v>
      </c>
      <c r="C46" s="236">
        <v>14.984166666666667</v>
      </c>
      <c r="D46" s="236">
        <v>13.906666666666666</v>
      </c>
      <c r="E46" s="236">
        <v>15.410833333333334</v>
      </c>
      <c r="F46" s="236">
        <v>16.355</v>
      </c>
      <c r="G46" s="236">
        <v>13.895000000000001</v>
      </c>
      <c r="H46" s="236">
        <v>15.449166666666665</v>
      </c>
      <c r="I46" s="236">
        <v>14.378333333333336</v>
      </c>
      <c r="J46" s="236">
        <v>13.625</v>
      </c>
      <c r="K46" s="236">
        <v>15.714999999999998</v>
      </c>
      <c r="L46" s="236">
        <v>14.442500000000001</v>
      </c>
      <c r="M46" s="236">
        <v>16.195833333333333</v>
      </c>
      <c r="N46" s="236">
        <v>14.986666666666666</v>
      </c>
      <c r="O46" s="236">
        <v>17.634166666666669</v>
      </c>
      <c r="P46" s="236">
        <v>13.428333333333335</v>
      </c>
      <c r="Q46" s="236">
        <v>15.226666666666667</v>
      </c>
      <c r="R46" s="244">
        <v>16.315000000000001</v>
      </c>
    </row>
    <row r="47" spans="1:18" x14ac:dyDescent="0.25">
      <c r="A47" s="416"/>
      <c r="B47" s="208" t="s">
        <v>122</v>
      </c>
      <c r="C47" s="231">
        <v>13.344999999999999</v>
      </c>
      <c r="D47" s="231">
        <v>12.5975</v>
      </c>
      <c r="E47" s="231">
        <v>15.487500000000001</v>
      </c>
      <c r="F47" s="231">
        <v>13.365</v>
      </c>
      <c r="G47" s="231">
        <v>16.364999999999998</v>
      </c>
      <c r="H47" s="231">
        <v>11.692499999999999</v>
      </c>
      <c r="I47" s="231">
        <v>13.1625</v>
      </c>
      <c r="J47" s="231">
        <v>11.1875</v>
      </c>
      <c r="K47" s="231">
        <v>12.355</v>
      </c>
      <c r="L47" s="231">
        <v>16.622500000000002</v>
      </c>
      <c r="M47" s="231">
        <v>12.19</v>
      </c>
      <c r="N47" s="231">
        <v>12.780000000000001</v>
      </c>
      <c r="O47" s="231">
        <v>15.317499999999999</v>
      </c>
      <c r="P47" s="231">
        <v>12.015000000000001</v>
      </c>
      <c r="Q47" s="231">
        <v>16.98</v>
      </c>
      <c r="R47" s="241">
        <v>16.7925</v>
      </c>
    </row>
    <row r="48" spans="1:18" x14ac:dyDescent="0.25">
      <c r="A48" s="416"/>
      <c r="B48" s="209" t="s">
        <v>123</v>
      </c>
      <c r="C48" s="231">
        <v>12.712499999999999</v>
      </c>
      <c r="D48" s="231">
        <v>12.6075</v>
      </c>
      <c r="E48" s="231">
        <v>15.655000000000001</v>
      </c>
      <c r="F48" s="231">
        <v>12.727499999999999</v>
      </c>
      <c r="G48" s="231">
        <v>17.177500000000002</v>
      </c>
      <c r="H48" s="231">
        <v>11.647500000000001</v>
      </c>
      <c r="I48" s="231">
        <v>12.737500000000001</v>
      </c>
      <c r="J48" s="231">
        <v>11.185</v>
      </c>
      <c r="K48" s="231">
        <v>13.03</v>
      </c>
      <c r="L48" s="231">
        <v>16.7</v>
      </c>
      <c r="M48" s="231">
        <v>11.865</v>
      </c>
      <c r="N48" s="231">
        <v>12.845000000000001</v>
      </c>
      <c r="O48" s="231">
        <v>15.297499999999999</v>
      </c>
      <c r="P48" s="231">
        <v>12.030000000000001</v>
      </c>
      <c r="Q48" s="231">
        <v>17.6525</v>
      </c>
      <c r="R48" s="241">
        <v>16.2225</v>
      </c>
    </row>
    <row r="49" spans="1:18" x14ac:dyDescent="0.25">
      <c r="A49" s="416"/>
      <c r="B49" s="210" t="s">
        <v>137</v>
      </c>
      <c r="C49" s="231">
        <v>12.407499999999999</v>
      </c>
      <c r="D49" s="231">
        <v>12.805</v>
      </c>
      <c r="E49" s="231">
        <v>15.295000000000002</v>
      </c>
      <c r="F49" s="231">
        <v>12.977499999999999</v>
      </c>
      <c r="G49" s="231">
        <v>16.754999999999999</v>
      </c>
      <c r="H49" s="231">
        <v>11.52</v>
      </c>
      <c r="I49" s="231">
        <v>12.645</v>
      </c>
      <c r="J49" s="231">
        <v>11.282499999999999</v>
      </c>
      <c r="K49" s="231">
        <v>12.585000000000001</v>
      </c>
      <c r="L49" s="231">
        <v>16.560000000000002</v>
      </c>
      <c r="M49" s="231">
        <v>11.907500000000001</v>
      </c>
      <c r="N49" s="231">
        <v>13.065000000000001</v>
      </c>
      <c r="O49" s="231">
        <v>15.49</v>
      </c>
      <c r="P49" s="231">
        <v>12.2325</v>
      </c>
      <c r="Q49" s="231">
        <v>16.627499999999998</v>
      </c>
      <c r="R49" s="241">
        <v>16.387499999999999</v>
      </c>
    </row>
    <row r="50" spans="1:18" x14ac:dyDescent="0.25">
      <c r="A50" s="417"/>
      <c r="B50" s="226" t="s">
        <v>9</v>
      </c>
      <c r="C50" s="236">
        <v>12.821666666666665</v>
      </c>
      <c r="D50" s="236">
        <v>12.67</v>
      </c>
      <c r="E50" s="236">
        <v>15.479166666666666</v>
      </c>
      <c r="F50" s="236">
        <v>13.023333333333333</v>
      </c>
      <c r="G50" s="236">
        <v>16.765833333333333</v>
      </c>
      <c r="H50" s="236">
        <v>11.62</v>
      </c>
      <c r="I50" s="236">
        <v>12.848333333333334</v>
      </c>
      <c r="J50" s="236">
        <v>11.218333333333334</v>
      </c>
      <c r="K50" s="236">
        <v>12.656666666666666</v>
      </c>
      <c r="L50" s="236">
        <v>16.627500000000001</v>
      </c>
      <c r="M50" s="236">
        <v>11.987499999999999</v>
      </c>
      <c r="N50" s="236">
        <v>12.896666666666667</v>
      </c>
      <c r="O50" s="236">
        <v>15.368333333333332</v>
      </c>
      <c r="P50" s="236">
        <v>12.092500000000001</v>
      </c>
      <c r="Q50" s="236">
        <v>17.086666666666666</v>
      </c>
      <c r="R50" s="244">
        <v>16.467500000000001</v>
      </c>
    </row>
    <row r="51" spans="1:18" x14ac:dyDescent="0.25">
      <c r="A51" s="416"/>
      <c r="B51" s="208" t="s">
        <v>124</v>
      </c>
      <c r="C51" s="231">
        <v>12.897500000000001</v>
      </c>
      <c r="D51" s="231">
        <v>10.195</v>
      </c>
      <c r="E51" s="231">
        <v>11.42</v>
      </c>
      <c r="F51" s="231">
        <v>15.895</v>
      </c>
      <c r="G51" s="231">
        <v>8.6425000000000001</v>
      </c>
      <c r="H51" s="231">
        <v>13.7075</v>
      </c>
      <c r="I51" s="231">
        <v>11.02</v>
      </c>
      <c r="J51" s="231">
        <v>9.6524999999999999</v>
      </c>
      <c r="K51" s="231">
        <v>9.5725000000000016</v>
      </c>
      <c r="L51" s="231">
        <v>8.8000000000000007</v>
      </c>
      <c r="M51" s="231">
        <v>15.092500000000001</v>
      </c>
      <c r="N51" s="231">
        <v>13.547499999999999</v>
      </c>
      <c r="O51" s="231">
        <v>14.335000000000001</v>
      </c>
      <c r="P51" s="231">
        <v>9.125</v>
      </c>
      <c r="Q51" s="231">
        <v>13.3775</v>
      </c>
      <c r="R51" s="241">
        <v>14.252500000000001</v>
      </c>
    </row>
    <row r="52" spans="1:18" x14ac:dyDescent="0.25">
      <c r="A52" s="416"/>
      <c r="B52" s="209" t="s">
        <v>125</v>
      </c>
      <c r="C52" s="231">
        <v>13.31</v>
      </c>
      <c r="D52" s="231">
        <v>9.94</v>
      </c>
      <c r="E52" s="231">
        <v>11.405000000000001</v>
      </c>
      <c r="F52" s="231">
        <v>15.657500000000001</v>
      </c>
      <c r="G52" s="231">
        <v>8.7025000000000006</v>
      </c>
      <c r="H52" s="231">
        <v>13.512499999999999</v>
      </c>
      <c r="I52" s="231">
        <v>11.455</v>
      </c>
      <c r="J52" s="231">
        <v>9.59</v>
      </c>
      <c r="K52" s="231">
        <v>9.7774999999999999</v>
      </c>
      <c r="L52" s="231">
        <v>8.9600000000000009</v>
      </c>
      <c r="M52" s="231">
        <v>15.0625</v>
      </c>
      <c r="N52" s="231">
        <v>13.672499999999999</v>
      </c>
      <c r="O52" s="231">
        <v>14.0275</v>
      </c>
      <c r="P52" s="231">
        <v>9.11</v>
      </c>
      <c r="Q52" s="231">
        <v>13.274999999999999</v>
      </c>
      <c r="R52" s="241">
        <v>14.164999999999999</v>
      </c>
    </row>
    <row r="53" spans="1:18" x14ac:dyDescent="0.25">
      <c r="A53" s="416"/>
      <c r="B53" s="210" t="s">
        <v>138</v>
      </c>
      <c r="C53" s="231">
        <v>12.8675</v>
      </c>
      <c r="D53" s="231">
        <v>9.8449999999999989</v>
      </c>
      <c r="E53" s="231">
        <v>11.657500000000001</v>
      </c>
      <c r="F53" s="231">
        <v>15.797499999999999</v>
      </c>
      <c r="G53" s="231">
        <v>9.3374999999999986</v>
      </c>
      <c r="H53" s="231">
        <v>12.8</v>
      </c>
      <c r="I53" s="231">
        <v>11.447500000000002</v>
      </c>
      <c r="J53" s="231">
        <v>9.2774999999999999</v>
      </c>
      <c r="K53" s="231">
        <v>10.032499999999999</v>
      </c>
      <c r="L53" s="231">
        <v>8.5725000000000016</v>
      </c>
      <c r="M53" s="231">
        <v>14.3925</v>
      </c>
      <c r="N53" s="231">
        <v>14.237500000000001</v>
      </c>
      <c r="O53" s="231">
        <v>14.620000000000001</v>
      </c>
      <c r="P53" s="231">
        <v>9.1325000000000003</v>
      </c>
      <c r="Q53" s="231">
        <v>13.835000000000001</v>
      </c>
      <c r="R53" s="241">
        <v>14.272500000000001</v>
      </c>
    </row>
    <row r="54" spans="1:18" x14ac:dyDescent="0.25">
      <c r="A54" s="418"/>
      <c r="B54" s="225" t="s">
        <v>9</v>
      </c>
      <c r="C54" s="236">
        <v>13.025</v>
      </c>
      <c r="D54" s="236">
        <v>9.9933333333333323</v>
      </c>
      <c r="E54" s="236">
        <v>11.494166666666667</v>
      </c>
      <c r="F54" s="236">
        <v>15.783333333333333</v>
      </c>
      <c r="G54" s="236">
        <v>8.8941666666666652</v>
      </c>
      <c r="H54" s="236">
        <v>13.339999999999998</v>
      </c>
      <c r="I54" s="236">
        <v>11.307499999999999</v>
      </c>
      <c r="J54" s="236">
        <v>9.5066666666666659</v>
      </c>
      <c r="K54" s="236">
        <v>9.7941666666666674</v>
      </c>
      <c r="L54" s="236">
        <v>8.7775000000000016</v>
      </c>
      <c r="M54" s="236">
        <v>14.849166666666667</v>
      </c>
      <c r="N54" s="236">
        <v>13.819166666666666</v>
      </c>
      <c r="O54" s="236">
        <v>14.327500000000001</v>
      </c>
      <c r="P54" s="236">
        <v>9.1225000000000005</v>
      </c>
      <c r="Q54" s="236">
        <v>13.495833333333332</v>
      </c>
      <c r="R54" s="244">
        <v>14.229999999999999</v>
      </c>
    </row>
    <row r="55" spans="1:18" x14ac:dyDescent="0.25">
      <c r="A55" s="212"/>
      <c r="B55" s="36"/>
      <c r="C55" s="223"/>
      <c r="D55" s="223"/>
      <c r="E55" s="223"/>
      <c r="F55" s="224"/>
      <c r="G55" s="223"/>
      <c r="H55" s="223"/>
      <c r="I55" s="224"/>
      <c r="J55" s="223"/>
      <c r="K55" s="223"/>
      <c r="L55" s="223"/>
      <c r="M55" s="223"/>
      <c r="N55" s="223"/>
      <c r="O55" s="223"/>
      <c r="P55" s="223"/>
      <c r="Q55" s="223"/>
      <c r="R55" s="223"/>
    </row>
    <row r="56" spans="1:18" x14ac:dyDescent="0.25">
      <c r="A56" s="415" t="s">
        <v>108</v>
      </c>
      <c r="B56" s="208" t="s">
        <v>120</v>
      </c>
      <c r="C56" s="234">
        <v>11.802499999999998</v>
      </c>
      <c r="D56" s="234">
        <v>12.4575</v>
      </c>
      <c r="E56" s="234">
        <v>12.942499999999999</v>
      </c>
      <c r="F56" s="234">
        <v>13.487500000000001</v>
      </c>
      <c r="G56" s="234">
        <v>11.3575</v>
      </c>
      <c r="H56" s="234">
        <v>11.2675</v>
      </c>
      <c r="I56" s="234">
        <v>10.8375</v>
      </c>
      <c r="J56" s="234">
        <v>11.234999999999999</v>
      </c>
      <c r="K56" s="234">
        <v>13.3125</v>
      </c>
      <c r="L56" s="234">
        <v>11.772500000000001</v>
      </c>
      <c r="M56" s="234">
        <v>12.995000000000001</v>
      </c>
      <c r="N56" s="234">
        <v>12.8025</v>
      </c>
      <c r="O56" s="234">
        <v>15.525</v>
      </c>
      <c r="P56" s="234">
        <v>10.715</v>
      </c>
      <c r="Q56" s="234">
        <v>13.57</v>
      </c>
      <c r="R56" s="243">
        <v>12.602499999999999</v>
      </c>
    </row>
    <row r="57" spans="1:18" x14ac:dyDescent="0.25">
      <c r="A57" s="416"/>
      <c r="B57" s="209" t="s">
        <v>121</v>
      </c>
      <c r="C57" s="231">
        <v>13.02</v>
      </c>
      <c r="D57" s="231">
        <v>11.872499999999999</v>
      </c>
      <c r="E57" s="231">
        <v>13.452500000000001</v>
      </c>
      <c r="F57" s="231">
        <v>13.3125</v>
      </c>
      <c r="G57" s="231">
        <v>11.914999999999999</v>
      </c>
      <c r="H57" s="231">
        <v>11.57</v>
      </c>
      <c r="I57" s="231">
        <v>10.9</v>
      </c>
      <c r="J57" s="231">
        <v>11.785</v>
      </c>
      <c r="K57" s="231">
        <v>13.7325</v>
      </c>
      <c r="L57" s="231">
        <v>11.592500000000001</v>
      </c>
      <c r="M57" s="231">
        <v>13.3</v>
      </c>
      <c r="N57" s="231">
        <v>12.3825</v>
      </c>
      <c r="O57" s="231">
        <v>14.5175</v>
      </c>
      <c r="P57" s="231">
        <v>10.4725</v>
      </c>
      <c r="Q57" s="231">
        <v>12.01</v>
      </c>
      <c r="R57" s="241">
        <v>13.43</v>
      </c>
    </row>
    <row r="58" spans="1:18" x14ac:dyDescent="0.25">
      <c r="A58" s="416"/>
      <c r="B58" s="210" t="s">
        <v>136</v>
      </c>
      <c r="C58" s="231">
        <v>13.73</v>
      </c>
      <c r="D58" s="231">
        <v>13.0625</v>
      </c>
      <c r="E58" s="231">
        <v>12.629999999999999</v>
      </c>
      <c r="F58" s="231">
        <v>13.850000000000001</v>
      </c>
      <c r="G58" s="231">
        <v>11.3475</v>
      </c>
      <c r="H58" s="231">
        <v>12.012499999999999</v>
      </c>
      <c r="I58" s="231">
        <v>10.512499999999999</v>
      </c>
      <c r="J58" s="231">
        <v>12.53</v>
      </c>
      <c r="K58" s="231">
        <v>12.82</v>
      </c>
      <c r="L58" s="231">
        <v>10.8325</v>
      </c>
      <c r="M58" s="231">
        <v>13.955</v>
      </c>
      <c r="N58" s="231">
        <v>11.684999999999999</v>
      </c>
      <c r="O58" s="231">
        <v>15.39</v>
      </c>
      <c r="P58" s="231">
        <v>10.0075</v>
      </c>
      <c r="Q58" s="231">
        <v>13.105</v>
      </c>
      <c r="R58" s="241">
        <v>14.085000000000001</v>
      </c>
    </row>
    <row r="59" spans="1:18" x14ac:dyDescent="0.25">
      <c r="A59" s="417"/>
      <c r="B59" s="226" t="s">
        <v>9</v>
      </c>
      <c r="C59" s="236">
        <v>12.850833333333332</v>
      </c>
      <c r="D59" s="236">
        <v>12.464166666666666</v>
      </c>
      <c r="E59" s="236">
        <v>13.008333333333333</v>
      </c>
      <c r="F59" s="236">
        <v>13.550000000000002</v>
      </c>
      <c r="G59" s="236">
        <v>11.540000000000001</v>
      </c>
      <c r="H59" s="236">
        <v>11.616666666666665</v>
      </c>
      <c r="I59" s="236">
        <v>10.75</v>
      </c>
      <c r="J59" s="236">
        <v>11.85</v>
      </c>
      <c r="K59" s="236">
        <v>13.288333333333334</v>
      </c>
      <c r="L59" s="236">
        <v>11.399166666666668</v>
      </c>
      <c r="M59" s="236">
        <v>13.416666666666666</v>
      </c>
      <c r="N59" s="236">
        <v>12.290000000000001</v>
      </c>
      <c r="O59" s="236">
        <v>15.144166666666669</v>
      </c>
      <c r="P59" s="236">
        <v>10.398333333333333</v>
      </c>
      <c r="Q59" s="236">
        <v>12.895000000000001</v>
      </c>
      <c r="R59" s="244">
        <v>13.3725</v>
      </c>
    </row>
    <row r="60" spans="1:18" x14ac:dyDescent="0.25">
      <c r="A60" s="416"/>
      <c r="B60" s="208" t="s">
        <v>122</v>
      </c>
      <c r="C60" s="231">
        <v>10.372499999999999</v>
      </c>
      <c r="D60" s="231">
        <v>11.0875</v>
      </c>
      <c r="E60" s="231">
        <v>11.89</v>
      </c>
      <c r="F60" s="231">
        <v>11.155000000000001</v>
      </c>
      <c r="G60" s="231">
        <v>11.55</v>
      </c>
      <c r="H60" s="231">
        <v>11</v>
      </c>
      <c r="I60" s="231">
        <v>12.955</v>
      </c>
      <c r="J60" s="231">
        <v>9.3125</v>
      </c>
      <c r="K60" s="231">
        <v>11.157500000000001</v>
      </c>
      <c r="L60" s="231">
        <v>11.212499999999999</v>
      </c>
      <c r="M60" s="231">
        <v>11.504999999999999</v>
      </c>
      <c r="N60" s="231">
        <v>10.467499999999999</v>
      </c>
      <c r="O60" s="231">
        <v>10.42</v>
      </c>
      <c r="P60" s="231">
        <v>9.42</v>
      </c>
      <c r="Q60" s="231">
        <v>13.074999999999999</v>
      </c>
      <c r="R60" s="241">
        <v>12.047499999999999</v>
      </c>
    </row>
    <row r="61" spans="1:18" x14ac:dyDescent="0.25">
      <c r="A61" s="416"/>
      <c r="B61" s="209" t="s">
        <v>123</v>
      </c>
      <c r="C61" s="231">
        <v>11.8025</v>
      </c>
      <c r="D61" s="231">
        <v>11.0375</v>
      </c>
      <c r="E61" s="231">
        <v>11.8825</v>
      </c>
      <c r="F61" s="231">
        <v>10.995000000000001</v>
      </c>
      <c r="G61" s="231">
        <v>11.494999999999999</v>
      </c>
      <c r="H61" s="231">
        <v>11.282500000000001</v>
      </c>
      <c r="I61" s="231">
        <v>13.045</v>
      </c>
      <c r="J61" s="231">
        <v>9.1950000000000003</v>
      </c>
      <c r="K61" s="231">
        <v>11.057500000000001</v>
      </c>
      <c r="L61" s="231">
        <v>10.754999999999999</v>
      </c>
      <c r="M61" s="231">
        <v>11.3925</v>
      </c>
      <c r="N61" s="231">
        <v>10.365</v>
      </c>
      <c r="O61" s="231">
        <v>10.34</v>
      </c>
      <c r="P61" s="231">
        <v>9.5875000000000004</v>
      </c>
      <c r="Q61" s="231">
        <v>12.445</v>
      </c>
      <c r="R61" s="241">
        <v>11.9</v>
      </c>
    </row>
    <row r="62" spans="1:18" x14ac:dyDescent="0.25">
      <c r="A62" s="416"/>
      <c r="B62" s="210" t="s">
        <v>137</v>
      </c>
      <c r="C62" s="231">
        <v>10.655000000000001</v>
      </c>
      <c r="D62" s="231">
        <v>11.865</v>
      </c>
      <c r="E62" s="231">
        <v>11.89</v>
      </c>
      <c r="F62" s="231">
        <v>10.81</v>
      </c>
      <c r="G62" s="231">
        <v>11.0175</v>
      </c>
      <c r="H62" s="231">
        <v>12.162500000000001</v>
      </c>
      <c r="I62" s="231">
        <v>12.452500000000001</v>
      </c>
      <c r="J62" s="231">
        <v>8.7525000000000013</v>
      </c>
      <c r="K62" s="231">
        <v>11.0425</v>
      </c>
      <c r="L62" s="231">
        <v>10.645</v>
      </c>
      <c r="M62" s="231">
        <v>11.352499999999999</v>
      </c>
      <c r="N62" s="231">
        <v>10.629999999999999</v>
      </c>
      <c r="O62" s="231">
        <v>10.77</v>
      </c>
      <c r="P62" s="231">
        <v>9.5299999999999994</v>
      </c>
      <c r="Q62" s="231">
        <v>13.02</v>
      </c>
      <c r="R62" s="241">
        <v>11.8475</v>
      </c>
    </row>
    <row r="63" spans="1:18" x14ac:dyDescent="0.25">
      <c r="A63" s="417"/>
      <c r="B63" s="226" t="s">
        <v>9</v>
      </c>
      <c r="C63" s="236">
        <v>10.943333333333333</v>
      </c>
      <c r="D63" s="236">
        <v>11.33</v>
      </c>
      <c r="E63" s="236">
        <v>11.887500000000001</v>
      </c>
      <c r="F63" s="236">
        <v>10.986666666666666</v>
      </c>
      <c r="G63" s="236">
        <v>11.354166666666666</v>
      </c>
      <c r="H63" s="236">
        <v>11.481666666666667</v>
      </c>
      <c r="I63" s="236">
        <v>12.817500000000001</v>
      </c>
      <c r="J63" s="236">
        <v>9.0866666666666678</v>
      </c>
      <c r="K63" s="236">
        <v>11.085833333333335</v>
      </c>
      <c r="L63" s="236">
        <v>10.870833333333332</v>
      </c>
      <c r="M63" s="236">
        <v>11.416666666666666</v>
      </c>
      <c r="N63" s="236">
        <v>10.487499999999999</v>
      </c>
      <c r="O63" s="236">
        <v>10.51</v>
      </c>
      <c r="P63" s="236">
        <v>9.5125000000000011</v>
      </c>
      <c r="Q63" s="236">
        <v>12.846666666666666</v>
      </c>
      <c r="R63" s="244">
        <v>11.931666666666667</v>
      </c>
    </row>
    <row r="64" spans="1:18" x14ac:dyDescent="0.25">
      <c r="A64" s="416"/>
      <c r="B64" s="208" t="s">
        <v>124</v>
      </c>
      <c r="C64" s="231">
        <v>8.7175000000000011</v>
      </c>
      <c r="D64" s="231">
        <v>9.9050000000000011</v>
      </c>
      <c r="E64" s="231">
        <v>11.4625</v>
      </c>
      <c r="F64" s="231">
        <v>11.797499999999999</v>
      </c>
      <c r="G64" s="231">
        <v>10.3925</v>
      </c>
      <c r="H64" s="231">
        <v>8.5500000000000007</v>
      </c>
      <c r="I64" s="231">
        <v>11.0725</v>
      </c>
      <c r="J64" s="231">
        <v>9.245000000000001</v>
      </c>
      <c r="K64" s="231">
        <v>8.9525000000000006</v>
      </c>
      <c r="L64" s="231">
        <v>10.324999999999999</v>
      </c>
      <c r="M64" s="231">
        <v>11.379999999999999</v>
      </c>
      <c r="N64" s="231">
        <v>10.877500000000001</v>
      </c>
      <c r="O64" s="231">
        <v>11.0625</v>
      </c>
      <c r="P64" s="231">
        <v>13.5275</v>
      </c>
      <c r="Q64" s="231">
        <v>9.5274999999999999</v>
      </c>
      <c r="R64" s="241">
        <v>10.379999999999999</v>
      </c>
    </row>
    <row r="65" spans="1:18" x14ac:dyDescent="0.25">
      <c r="A65" s="416"/>
      <c r="B65" s="209" t="s">
        <v>125</v>
      </c>
      <c r="C65" s="231">
        <v>8.7050000000000001</v>
      </c>
      <c r="D65" s="231">
        <v>10.1075</v>
      </c>
      <c r="E65" s="231">
        <v>11.18</v>
      </c>
      <c r="F65" s="231">
        <v>12.252500000000001</v>
      </c>
      <c r="G65" s="231">
        <v>9.6999999999999993</v>
      </c>
      <c r="H65" s="231">
        <v>8.375</v>
      </c>
      <c r="I65" s="231">
        <v>11.72</v>
      </c>
      <c r="J65" s="231">
        <v>8.8275000000000006</v>
      </c>
      <c r="K65" s="231">
        <v>8.8025000000000002</v>
      </c>
      <c r="L65" s="231">
        <v>10.09</v>
      </c>
      <c r="M65" s="231">
        <v>11.745000000000001</v>
      </c>
      <c r="N65" s="231">
        <v>10.487500000000001</v>
      </c>
      <c r="O65" s="231">
        <v>11.215</v>
      </c>
      <c r="P65" s="231">
        <v>13.4575</v>
      </c>
      <c r="Q65" s="231">
        <v>8.9175000000000004</v>
      </c>
      <c r="R65" s="241">
        <v>10.35</v>
      </c>
    </row>
    <row r="66" spans="1:18" x14ac:dyDescent="0.25">
      <c r="A66" s="416"/>
      <c r="B66" s="210" t="s">
        <v>138</v>
      </c>
      <c r="C66" s="231">
        <v>9.0599999999999987</v>
      </c>
      <c r="D66" s="231">
        <v>10.1525</v>
      </c>
      <c r="E66" s="231">
        <v>12.25</v>
      </c>
      <c r="F66" s="231">
        <v>12.1325</v>
      </c>
      <c r="G66" s="231">
        <v>9.8550000000000004</v>
      </c>
      <c r="H66" s="231">
        <v>8.245000000000001</v>
      </c>
      <c r="I66" s="231">
        <v>11.872499999999999</v>
      </c>
      <c r="J66" s="231">
        <v>8.5399999999999991</v>
      </c>
      <c r="K66" s="231">
        <v>8.6975000000000016</v>
      </c>
      <c r="L66" s="231">
        <v>10.050000000000001</v>
      </c>
      <c r="M66" s="231">
        <v>11.602499999999999</v>
      </c>
      <c r="N66" s="231">
        <v>10.0075</v>
      </c>
      <c r="O66" s="231">
        <v>11.252500000000001</v>
      </c>
      <c r="P66" s="231">
        <v>13.574999999999999</v>
      </c>
      <c r="Q66" s="231">
        <v>8.7774999999999999</v>
      </c>
      <c r="R66" s="241">
        <v>9.9824999999999999</v>
      </c>
    </row>
    <row r="67" spans="1:18" x14ac:dyDescent="0.25">
      <c r="A67" s="418"/>
      <c r="B67" s="225" t="s">
        <v>9</v>
      </c>
      <c r="C67" s="236">
        <v>8.8274999999999988</v>
      </c>
      <c r="D67" s="130">
        <v>10.055000000000001</v>
      </c>
      <c r="E67" s="130">
        <v>11.630833333333333</v>
      </c>
      <c r="F67" s="130">
        <v>12.060833333333335</v>
      </c>
      <c r="G67" s="130">
        <v>9.9824999999999999</v>
      </c>
      <c r="H67" s="130">
        <v>8.39</v>
      </c>
      <c r="I67" s="130">
        <v>11.555</v>
      </c>
      <c r="J67" s="130">
        <v>8.8708333333333336</v>
      </c>
      <c r="K67" s="130">
        <v>8.8175000000000008</v>
      </c>
      <c r="L67" s="130">
        <v>10.154999999999999</v>
      </c>
      <c r="M67" s="130">
        <v>11.575833333333334</v>
      </c>
      <c r="N67" s="130">
        <v>10.457500000000001</v>
      </c>
      <c r="O67" s="130">
        <v>11.176666666666668</v>
      </c>
      <c r="P67" s="130">
        <v>13.520000000000001</v>
      </c>
      <c r="Q67" s="130">
        <v>9.0741666666666667</v>
      </c>
      <c r="R67" s="184">
        <v>10.237499999999999</v>
      </c>
    </row>
  </sheetData>
  <mergeCells count="10">
    <mergeCell ref="T28:T30"/>
    <mergeCell ref="T4:T6"/>
    <mergeCell ref="T10:T12"/>
    <mergeCell ref="T16:T18"/>
    <mergeCell ref="T22:T24"/>
    <mergeCell ref="A56:A67"/>
    <mergeCell ref="A3:A15"/>
    <mergeCell ref="A17:A28"/>
    <mergeCell ref="A30:A41"/>
    <mergeCell ref="A43:A54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29"/>
  <sheetViews>
    <sheetView zoomScaleNormal="100" workbookViewId="0"/>
  </sheetViews>
  <sheetFormatPr baseColWidth="10" defaultRowHeight="15" x14ac:dyDescent="0.25"/>
  <cols>
    <col min="1" max="1" width="19.28515625" customWidth="1"/>
    <col min="2" max="2" width="10" customWidth="1"/>
    <col min="3" max="3" width="10.42578125" customWidth="1"/>
    <col min="4" max="4" width="10.140625" customWidth="1"/>
    <col min="5" max="5" width="10.28515625" customWidth="1"/>
    <col min="6" max="6" width="10.7109375" customWidth="1"/>
    <col min="7" max="7" width="7" customWidth="1"/>
  </cols>
  <sheetData>
    <row r="1" spans="1:9" s="159" customFormat="1" x14ac:dyDescent="0.25"/>
    <row r="2" spans="1:9" x14ac:dyDescent="0.25">
      <c r="B2" s="40" t="s">
        <v>27</v>
      </c>
      <c r="C2" s="41"/>
      <c r="D2" s="41"/>
      <c r="E2" s="41"/>
      <c r="F2" s="42"/>
      <c r="G2" s="42"/>
      <c r="H2" s="38"/>
    </row>
    <row r="3" spans="1:9" x14ac:dyDescent="0.25">
      <c r="A3" s="219"/>
      <c r="B3" s="292" t="s">
        <v>15</v>
      </c>
      <c r="C3" s="293" t="s">
        <v>33</v>
      </c>
      <c r="D3" s="294" t="s">
        <v>31</v>
      </c>
      <c r="E3" s="294" t="s">
        <v>32</v>
      </c>
      <c r="F3" s="294" t="s">
        <v>16</v>
      </c>
      <c r="G3" s="295" t="s">
        <v>20</v>
      </c>
      <c r="H3" s="38"/>
    </row>
    <row r="4" spans="1:9" ht="17.25" x14ac:dyDescent="0.25">
      <c r="A4" s="11" t="s">
        <v>72</v>
      </c>
      <c r="B4" s="281">
        <v>39</v>
      </c>
      <c r="C4" s="281">
        <v>1</v>
      </c>
      <c r="D4" s="281">
        <v>1</v>
      </c>
      <c r="E4" s="281">
        <v>1</v>
      </c>
      <c r="F4" s="281">
        <v>8</v>
      </c>
      <c r="G4" s="282">
        <f>SUM(B4:F4)</f>
        <v>50</v>
      </c>
      <c r="H4" s="38"/>
    </row>
    <row r="5" spans="1:9" x14ac:dyDescent="0.25">
      <c r="A5" s="63" t="s">
        <v>35</v>
      </c>
      <c r="B5" s="283">
        <f t="shared" ref="B5:G5" si="0">(B4/$G4)*100</f>
        <v>78</v>
      </c>
      <c r="C5" s="283">
        <f t="shared" si="0"/>
        <v>2</v>
      </c>
      <c r="D5" s="283">
        <f t="shared" si="0"/>
        <v>2</v>
      </c>
      <c r="E5" s="283">
        <f t="shared" si="0"/>
        <v>2</v>
      </c>
      <c r="F5" s="283">
        <f t="shared" si="0"/>
        <v>16</v>
      </c>
      <c r="G5" s="284">
        <f t="shared" si="0"/>
        <v>100</v>
      </c>
      <c r="H5" s="38"/>
    </row>
    <row r="6" spans="1:9" x14ac:dyDescent="0.25">
      <c r="B6" s="40"/>
      <c r="C6" s="40"/>
      <c r="D6" s="40"/>
      <c r="E6" s="40"/>
      <c r="F6" s="40"/>
      <c r="G6" s="40"/>
      <c r="H6" s="38"/>
      <c r="I6" s="38"/>
    </row>
    <row r="7" spans="1:9" x14ac:dyDescent="0.25">
      <c r="B7" s="40" t="s">
        <v>28</v>
      </c>
      <c r="C7" s="36"/>
      <c r="D7" s="36"/>
      <c r="E7" s="36"/>
      <c r="F7" s="36"/>
      <c r="G7" s="36"/>
      <c r="H7" s="38"/>
      <c r="I7" s="38"/>
    </row>
    <row r="8" spans="1:9" x14ac:dyDescent="0.25">
      <c r="A8" s="219"/>
      <c r="B8" s="294" t="s">
        <v>15</v>
      </c>
      <c r="C8" s="294" t="s">
        <v>17</v>
      </c>
      <c r="D8" s="294" t="s">
        <v>33</v>
      </c>
      <c r="E8" s="294" t="s">
        <v>34</v>
      </c>
      <c r="F8" s="294" t="s">
        <v>16</v>
      </c>
      <c r="G8" s="295" t="s">
        <v>20</v>
      </c>
      <c r="H8" s="38"/>
      <c r="I8" s="38"/>
    </row>
    <row r="9" spans="1:9" ht="17.25" x14ac:dyDescent="0.25">
      <c r="A9" s="11" t="s">
        <v>72</v>
      </c>
      <c r="B9" s="281">
        <v>40</v>
      </c>
      <c r="C9" s="281">
        <v>1</v>
      </c>
      <c r="D9" s="281">
        <v>6</v>
      </c>
      <c r="E9" s="281">
        <v>4</v>
      </c>
      <c r="F9" s="281">
        <v>11</v>
      </c>
      <c r="G9" s="282">
        <f>SUM(B9:F9)</f>
        <v>62</v>
      </c>
      <c r="H9" s="39"/>
      <c r="I9" s="38"/>
    </row>
    <row r="10" spans="1:9" x14ac:dyDescent="0.25">
      <c r="A10" s="63" t="s">
        <v>35</v>
      </c>
      <c r="B10" s="285">
        <f>(B9/$G9)*100</f>
        <v>64.516129032258064</v>
      </c>
      <c r="C10" s="285">
        <f t="shared" ref="C10:G10" si="1">(C9/$G9)*100</f>
        <v>1.6129032258064515</v>
      </c>
      <c r="D10" s="285">
        <f t="shared" si="1"/>
        <v>9.67741935483871</v>
      </c>
      <c r="E10" s="285">
        <f t="shared" si="1"/>
        <v>6.4516129032258061</v>
      </c>
      <c r="F10" s="285">
        <f t="shared" si="1"/>
        <v>17.741935483870968</v>
      </c>
      <c r="G10" s="284">
        <f t="shared" si="1"/>
        <v>100</v>
      </c>
      <c r="H10" s="38"/>
      <c r="I10" s="38"/>
    </row>
    <row r="11" spans="1:9" x14ac:dyDescent="0.25">
      <c r="B11" s="44"/>
      <c r="C11" s="44"/>
      <c r="D11" s="44"/>
      <c r="E11" s="44"/>
      <c r="F11" s="44"/>
      <c r="G11" s="40"/>
      <c r="H11" s="38"/>
      <c r="I11" s="38"/>
    </row>
    <row r="12" spans="1:9" x14ac:dyDescent="0.25">
      <c r="B12" s="40" t="s">
        <v>29</v>
      </c>
      <c r="C12" s="43"/>
      <c r="D12" s="43"/>
      <c r="E12" s="43"/>
      <c r="F12" s="36"/>
      <c r="G12" s="36"/>
      <c r="H12" s="38"/>
      <c r="I12" s="38"/>
    </row>
    <row r="13" spans="1:9" x14ac:dyDescent="0.25">
      <c r="A13" s="219"/>
      <c r="B13" s="294" t="s">
        <v>15</v>
      </c>
      <c r="C13" s="294" t="s">
        <v>16</v>
      </c>
      <c r="D13" s="295" t="s">
        <v>20</v>
      </c>
      <c r="E13" s="43"/>
      <c r="F13" s="36"/>
      <c r="G13" s="36"/>
      <c r="H13" s="39"/>
      <c r="I13" s="38"/>
    </row>
    <row r="14" spans="1:9" ht="17.25" x14ac:dyDescent="0.25">
      <c r="A14" s="11" t="s">
        <v>72</v>
      </c>
      <c r="B14" s="286">
        <v>10</v>
      </c>
      <c r="C14" s="286">
        <v>6</v>
      </c>
      <c r="D14" s="282">
        <f>SUM(B14:C14)</f>
        <v>16</v>
      </c>
      <c r="E14" s="43"/>
      <c r="F14" s="36"/>
      <c r="G14" s="36"/>
      <c r="H14" s="38"/>
      <c r="I14" s="38"/>
    </row>
    <row r="15" spans="1:9" x14ac:dyDescent="0.25">
      <c r="A15" s="63" t="s">
        <v>35</v>
      </c>
      <c r="B15" s="287">
        <f>(B14/$D14)*100</f>
        <v>62.5</v>
      </c>
      <c r="C15" s="287">
        <f>(C14/$D14)*100</f>
        <v>37.5</v>
      </c>
      <c r="D15" s="288">
        <f>(B15+C15)</f>
        <v>100</v>
      </c>
      <c r="E15" s="40"/>
      <c r="F15" s="40"/>
      <c r="G15" s="40"/>
      <c r="H15" s="38"/>
      <c r="I15" s="38"/>
    </row>
    <row r="16" spans="1:9" x14ac:dyDescent="0.25">
      <c r="B16" s="45"/>
      <c r="C16" s="45"/>
      <c r="D16" s="40"/>
      <c r="E16" s="40"/>
      <c r="F16" s="40"/>
      <c r="G16" s="40"/>
      <c r="H16" s="38"/>
      <c r="I16" s="38"/>
    </row>
    <row r="17" spans="1:9" x14ac:dyDescent="0.25">
      <c r="B17" s="46" t="s">
        <v>30</v>
      </c>
      <c r="C17" s="46"/>
      <c r="D17" s="46"/>
      <c r="E17" s="46"/>
      <c r="F17" s="36"/>
      <c r="G17" s="36"/>
      <c r="H17" s="131"/>
      <c r="I17" s="38"/>
    </row>
    <row r="18" spans="1:9" ht="18" x14ac:dyDescent="0.35">
      <c r="A18" s="219"/>
      <c r="B18" s="296" t="s">
        <v>36</v>
      </c>
      <c r="C18" s="296" t="s">
        <v>18</v>
      </c>
      <c r="D18" s="294" t="s">
        <v>16</v>
      </c>
      <c r="E18" s="295" t="s">
        <v>20</v>
      </c>
      <c r="F18" s="36"/>
      <c r="G18" s="36"/>
      <c r="H18" s="38"/>
      <c r="I18" s="38"/>
    </row>
    <row r="19" spans="1:9" ht="17.25" x14ac:dyDescent="0.25">
      <c r="A19" s="11" t="s">
        <v>72</v>
      </c>
      <c r="B19" s="289">
        <v>15</v>
      </c>
      <c r="C19" s="290">
        <v>1</v>
      </c>
      <c r="D19" s="290">
        <v>1</v>
      </c>
      <c r="E19" s="291">
        <f>SUM(B19:D19)</f>
        <v>17</v>
      </c>
      <c r="F19" s="36"/>
      <c r="G19" s="36"/>
    </row>
    <row r="20" spans="1:9" x14ac:dyDescent="0.25">
      <c r="A20" s="63" t="s">
        <v>35</v>
      </c>
      <c r="B20" s="287">
        <f>(B19/$E19)*100</f>
        <v>88.235294117647058</v>
      </c>
      <c r="C20" s="287">
        <f t="shared" ref="C20:E20" si="2">(C19/$E19)*100</f>
        <v>5.8823529411764701</v>
      </c>
      <c r="D20" s="287">
        <f t="shared" si="2"/>
        <v>5.8823529411764701</v>
      </c>
      <c r="E20" s="288">
        <f t="shared" si="2"/>
        <v>100</v>
      </c>
      <c r="F20" s="40"/>
      <c r="G20" s="40"/>
    </row>
    <row r="21" spans="1:9" x14ac:dyDescent="0.25">
      <c r="B21" s="38"/>
      <c r="C21" s="38"/>
      <c r="D21" s="38"/>
      <c r="E21" s="38"/>
      <c r="F21" s="38"/>
      <c r="G21" s="38"/>
    </row>
    <row r="29" spans="1:9" x14ac:dyDescent="0.25">
      <c r="A29" t="s">
        <v>3</v>
      </c>
    </row>
  </sheetData>
  <pageMargins left="0.7" right="0.7" top="0.78740157499999996" bottom="0.78740157499999996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F212"/>
  <sheetViews>
    <sheetView zoomScaleNormal="100" workbookViewId="0">
      <selection activeCell="H23" sqref="H23"/>
    </sheetView>
  </sheetViews>
  <sheetFormatPr baseColWidth="10" defaultRowHeight="15" x14ac:dyDescent="0.25"/>
  <cols>
    <col min="1" max="1" width="18.42578125" style="20" customWidth="1"/>
    <col min="2" max="6" width="7.5703125" customWidth="1"/>
    <col min="7" max="7" width="7.5703125" style="16" customWidth="1"/>
    <col min="8" max="8" width="10.85546875" customWidth="1"/>
    <col min="9" max="9" width="14.5703125" customWidth="1"/>
    <col min="10" max="10" width="8.42578125" customWidth="1"/>
    <col min="11" max="11" width="13.42578125" customWidth="1"/>
    <col min="12" max="12" width="13" customWidth="1"/>
    <col min="13" max="13" width="8.28515625" style="18" customWidth="1"/>
    <col min="14" max="14" width="8.42578125" customWidth="1"/>
  </cols>
  <sheetData>
    <row r="1" spans="1:52" s="159" customFormat="1" x14ac:dyDescent="0.25">
      <c r="A1" s="20"/>
      <c r="G1" s="160"/>
      <c r="M1" s="18"/>
    </row>
    <row r="2" spans="1:52" s="206" customFormat="1" ht="15.75" x14ac:dyDescent="0.25">
      <c r="A2" s="378" t="s">
        <v>184</v>
      </c>
      <c r="G2" s="160"/>
      <c r="I2" s="379" t="s">
        <v>185</v>
      </c>
      <c r="M2" s="18"/>
    </row>
    <row r="3" spans="1:52" ht="17.25" x14ac:dyDescent="0.25">
      <c r="A3" s="194" t="s">
        <v>112</v>
      </c>
      <c r="B3" s="387" t="s">
        <v>71</v>
      </c>
      <c r="C3" s="388"/>
      <c r="D3" s="388"/>
      <c r="E3" s="389"/>
      <c r="G3"/>
      <c r="I3" s="297"/>
      <c r="J3" s="298"/>
      <c r="K3" s="56" t="s">
        <v>49</v>
      </c>
      <c r="L3" s="273" t="s">
        <v>19</v>
      </c>
      <c r="M3"/>
    </row>
    <row r="4" spans="1:52" x14ac:dyDescent="0.25">
      <c r="A4" s="61"/>
      <c r="B4" s="178" t="s">
        <v>37</v>
      </c>
      <c r="C4" s="179" t="s">
        <v>38</v>
      </c>
      <c r="D4" s="179" t="s">
        <v>40</v>
      </c>
      <c r="E4" s="180" t="s">
        <v>39</v>
      </c>
      <c r="F4" s="177" t="s">
        <v>9</v>
      </c>
      <c r="G4" s="61" t="s">
        <v>146</v>
      </c>
      <c r="I4" s="390" t="s">
        <v>143</v>
      </c>
      <c r="J4" s="270" t="s">
        <v>37</v>
      </c>
      <c r="K4" s="274">
        <v>1384</v>
      </c>
      <c r="L4" s="273">
        <v>1140</v>
      </c>
      <c r="M4"/>
      <c r="AU4" s="2"/>
      <c r="AV4" s="3"/>
      <c r="AW4" s="3"/>
      <c r="AX4" s="3"/>
      <c r="AY4" s="3"/>
      <c r="AZ4" s="3"/>
    </row>
    <row r="5" spans="1:52" x14ac:dyDescent="0.25">
      <c r="A5" s="58" t="s">
        <v>10</v>
      </c>
      <c r="B5" s="181">
        <v>18</v>
      </c>
      <c r="C5" s="182">
        <v>17</v>
      </c>
      <c r="D5" s="182">
        <v>22</v>
      </c>
      <c r="E5" s="183">
        <v>9</v>
      </c>
      <c r="F5" s="106">
        <v>16.5</v>
      </c>
      <c r="G5" s="106">
        <v>4.7169905660283016</v>
      </c>
      <c r="I5" s="391"/>
      <c r="J5" s="270" t="s">
        <v>38</v>
      </c>
      <c r="K5" s="275">
        <v>920</v>
      </c>
      <c r="L5" s="276">
        <v>1172</v>
      </c>
      <c r="M5"/>
    </row>
    <row r="6" spans="1:52" x14ac:dyDescent="0.25">
      <c r="A6" s="58" t="s">
        <v>11</v>
      </c>
      <c r="B6" s="181">
        <v>36</v>
      </c>
      <c r="C6" s="182">
        <v>88</v>
      </c>
      <c r="D6" s="182">
        <v>67</v>
      </c>
      <c r="E6" s="184">
        <v>8</v>
      </c>
      <c r="F6" s="106">
        <v>49.75</v>
      </c>
      <c r="G6" s="106">
        <v>30.384000724065288</v>
      </c>
      <c r="I6" s="391"/>
      <c r="J6" s="270" t="s">
        <v>40</v>
      </c>
      <c r="K6" s="215"/>
      <c r="L6" s="276">
        <v>904</v>
      </c>
      <c r="M6"/>
    </row>
    <row r="7" spans="1:52" x14ac:dyDescent="0.25">
      <c r="A7" s="58" t="s">
        <v>12</v>
      </c>
      <c r="B7" s="181">
        <v>151</v>
      </c>
      <c r="C7" s="182">
        <v>89</v>
      </c>
      <c r="D7" s="182">
        <v>14</v>
      </c>
      <c r="E7" s="184">
        <v>28</v>
      </c>
      <c r="F7" s="106">
        <v>70.5</v>
      </c>
      <c r="G7" s="106">
        <v>54.362211139724621</v>
      </c>
      <c r="I7" s="391"/>
      <c r="J7" s="270" t="s">
        <v>39</v>
      </c>
      <c r="K7" s="275">
        <v>692</v>
      </c>
      <c r="L7" s="276">
        <v>1460</v>
      </c>
      <c r="M7"/>
    </row>
    <row r="8" spans="1:52" x14ac:dyDescent="0.25">
      <c r="A8" s="58" t="s">
        <v>13</v>
      </c>
      <c r="B8" s="181">
        <v>95</v>
      </c>
      <c r="C8" s="182">
        <v>191</v>
      </c>
      <c r="D8" s="182">
        <v>119</v>
      </c>
      <c r="E8" s="184">
        <v>168</v>
      </c>
      <c r="F8" s="106">
        <v>143.25</v>
      </c>
      <c r="G8" s="106">
        <v>38.107577986537009</v>
      </c>
      <c r="I8" s="391"/>
      <c r="J8" s="270" t="s">
        <v>42</v>
      </c>
      <c r="K8" s="275">
        <v>904</v>
      </c>
      <c r="L8" s="276">
        <v>1264</v>
      </c>
      <c r="M8"/>
    </row>
    <row r="9" spans="1:52" x14ac:dyDescent="0.25">
      <c r="A9" s="59"/>
      <c r="B9" s="1"/>
      <c r="C9" s="1"/>
      <c r="D9" s="1"/>
      <c r="E9" s="1"/>
      <c r="F9" s="1"/>
      <c r="G9" s="60"/>
      <c r="I9" s="392"/>
      <c r="J9" s="271" t="s">
        <v>43</v>
      </c>
      <c r="K9" s="277">
        <v>2504</v>
      </c>
      <c r="L9" s="269"/>
      <c r="M9"/>
    </row>
    <row r="10" spans="1:52" ht="17.25" x14ac:dyDescent="0.25">
      <c r="A10" s="195" t="s">
        <v>52</v>
      </c>
      <c r="B10" s="387" t="s">
        <v>71</v>
      </c>
      <c r="C10" s="388"/>
      <c r="D10" s="388"/>
      <c r="E10" s="79"/>
      <c r="F10" s="1"/>
      <c r="G10" s="60"/>
      <c r="I10" s="256"/>
      <c r="J10" s="99" t="s">
        <v>9</v>
      </c>
      <c r="K10" s="56">
        <v>1280.8</v>
      </c>
      <c r="L10" s="56">
        <v>1188</v>
      </c>
      <c r="M10"/>
    </row>
    <row r="11" spans="1:52" x14ac:dyDescent="0.25">
      <c r="A11" s="61" t="s">
        <v>21</v>
      </c>
      <c r="B11" s="178" t="s">
        <v>37</v>
      </c>
      <c r="C11" s="179" t="s">
        <v>38</v>
      </c>
      <c r="D11" s="180" t="s">
        <v>40</v>
      </c>
      <c r="E11" s="177" t="s">
        <v>9</v>
      </c>
      <c r="F11" s="61" t="s">
        <v>146</v>
      </c>
      <c r="G11" s="1"/>
      <c r="I11" s="254"/>
      <c r="J11" s="99" t="s">
        <v>41</v>
      </c>
      <c r="K11" s="56">
        <v>652</v>
      </c>
      <c r="L11" s="56">
        <v>180.5</v>
      </c>
      <c r="M11"/>
    </row>
    <row r="12" spans="1:52" x14ac:dyDescent="0.25">
      <c r="A12" s="58" t="s">
        <v>10</v>
      </c>
      <c r="B12" s="185">
        <v>8</v>
      </c>
      <c r="C12" s="182">
        <v>8</v>
      </c>
      <c r="D12" s="186">
        <v>3</v>
      </c>
      <c r="E12" s="106">
        <v>6.333333333333333</v>
      </c>
      <c r="F12" s="106">
        <v>2.3570226039551585</v>
      </c>
      <c r="G12" s="1"/>
      <c r="I12" s="255"/>
      <c r="J12" s="272"/>
      <c r="K12" s="278"/>
      <c r="L12" s="278"/>
      <c r="M12"/>
    </row>
    <row r="13" spans="1:52" x14ac:dyDescent="0.25">
      <c r="A13" s="58" t="s">
        <v>11</v>
      </c>
      <c r="B13" s="185">
        <v>3</v>
      </c>
      <c r="C13" s="182">
        <v>18</v>
      </c>
      <c r="D13" s="186">
        <v>2</v>
      </c>
      <c r="E13" s="106">
        <v>7.666666666666667</v>
      </c>
      <c r="F13" s="106">
        <v>7.3181661333667165</v>
      </c>
      <c r="G13" s="1"/>
      <c r="I13" s="390" t="s">
        <v>144</v>
      </c>
      <c r="J13" s="172" t="s">
        <v>37</v>
      </c>
      <c r="K13" s="273">
        <v>26</v>
      </c>
      <c r="L13" s="273">
        <v>19</v>
      </c>
      <c r="M13"/>
    </row>
    <row r="14" spans="1:52" x14ac:dyDescent="0.25">
      <c r="A14" s="58" t="s">
        <v>12</v>
      </c>
      <c r="B14" s="185">
        <v>4</v>
      </c>
      <c r="C14" s="182">
        <v>5</v>
      </c>
      <c r="D14" s="186">
        <v>4</v>
      </c>
      <c r="E14" s="106">
        <v>4.333333333333333</v>
      </c>
      <c r="F14" s="106">
        <v>0.47140452079103168</v>
      </c>
      <c r="G14" s="1"/>
      <c r="I14" s="391"/>
      <c r="J14" s="270" t="s">
        <v>38</v>
      </c>
      <c r="K14" s="276">
        <v>122</v>
      </c>
      <c r="L14" s="276">
        <v>10</v>
      </c>
      <c r="M14"/>
    </row>
    <row r="15" spans="1:52" x14ac:dyDescent="0.25">
      <c r="A15" s="58" t="s">
        <v>13</v>
      </c>
      <c r="B15" s="185">
        <v>8</v>
      </c>
      <c r="C15" s="182">
        <v>5</v>
      </c>
      <c r="D15" s="186">
        <v>9</v>
      </c>
      <c r="E15" s="106">
        <v>7.333333333333333</v>
      </c>
      <c r="F15" s="106">
        <v>1.699673171197595</v>
      </c>
      <c r="G15" s="1"/>
      <c r="I15" s="391"/>
      <c r="J15" s="270" t="s">
        <v>40</v>
      </c>
      <c r="K15" s="276"/>
      <c r="L15" s="276">
        <v>278</v>
      </c>
      <c r="M15"/>
    </row>
    <row r="16" spans="1:52" x14ac:dyDescent="0.25">
      <c r="A16" s="3"/>
      <c r="B16" s="3"/>
      <c r="C16" s="3"/>
      <c r="D16" s="3"/>
      <c r="E16" s="3"/>
      <c r="F16" s="17"/>
      <c r="G16"/>
      <c r="I16" s="391"/>
      <c r="J16" s="270" t="s">
        <v>39</v>
      </c>
      <c r="K16" s="276">
        <v>168</v>
      </c>
      <c r="L16" s="276"/>
      <c r="M16" s="1"/>
    </row>
    <row r="17" spans="1:13" ht="15" customHeight="1" x14ac:dyDescent="0.25">
      <c r="B17" s="3"/>
      <c r="C17" s="3"/>
      <c r="D17" s="3"/>
      <c r="E17" s="3"/>
      <c r="F17" s="17"/>
      <c r="G17"/>
      <c r="I17" s="392"/>
      <c r="J17" s="271" t="s">
        <v>42</v>
      </c>
      <c r="K17" s="269">
        <v>404</v>
      </c>
      <c r="L17" s="269">
        <v>408</v>
      </c>
      <c r="M17"/>
    </row>
    <row r="18" spans="1:13" ht="15.75" customHeight="1" x14ac:dyDescent="0.25">
      <c r="A18"/>
      <c r="E18" s="2"/>
      <c r="F18" s="17"/>
      <c r="G18"/>
      <c r="I18" s="256"/>
      <c r="J18" s="99" t="s">
        <v>9</v>
      </c>
      <c r="K18" s="56">
        <v>180</v>
      </c>
      <c r="L18" s="56">
        <v>178.8</v>
      </c>
      <c r="M18"/>
    </row>
    <row r="19" spans="1:13" x14ac:dyDescent="0.25">
      <c r="A19"/>
      <c r="C19" s="18"/>
      <c r="E19" s="2"/>
      <c r="F19" s="16"/>
      <c r="G19"/>
      <c r="I19" s="254"/>
      <c r="J19" s="99" t="s">
        <v>41</v>
      </c>
      <c r="K19" s="56">
        <v>139.1</v>
      </c>
      <c r="L19" s="56">
        <v>170.6</v>
      </c>
      <c r="M19"/>
    </row>
    <row r="20" spans="1:13" x14ac:dyDescent="0.25">
      <c r="A20" s="16"/>
      <c r="G20"/>
      <c r="M20"/>
    </row>
    <row r="21" spans="1:13" x14ac:dyDescent="0.25">
      <c r="A21" s="16"/>
      <c r="G21"/>
      <c r="M21"/>
    </row>
    <row r="22" spans="1:13" x14ac:dyDescent="0.25">
      <c r="A22" s="16"/>
      <c r="G22"/>
      <c r="M22"/>
    </row>
    <row r="23" spans="1:13" x14ac:dyDescent="0.25">
      <c r="A23" s="16"/>
      <c r="G23"/>
      <c r="M23"/>
    </row>
    <row r="24" spans="1:13" x14ac:dyDescent="0.25">
      <c r="A24" s="16"/>
      <c r="G24"/>
      <c r="M24"/>
    </row>
    <row r="25" spans="1:13" x14ac:dyDescent="0.25">
      <c r="A25" s="16"/>
      <c r="G25"/>
      <c r="M25"/>
    </row>
    <row r="26" spans="1:13" x14ac:dyDescent="0.25">
      <c r="A26" s="16"/>
      <c r="G26"/>
      <c r="M26"/>
    </row>
    <row r="27" spans="1:13" x14ac:dyDescent="0.25">
      <c r="A27" s="16"/>
      <c r="G27"/>
      <c r="M27"/>
    </row>
    <row r="28" spans="1:13" x14ac:dyDescent="0.25">
      <c r="A28" s="3"/>
      <c r="B28" s="3"/>
      <c r="C28" s="3"/>
      <c r="F28" s="16"/>
      <c r="G28"/>
      <c r="M28"/>
    </row>
    <row r="29" spans="1:13" x14ac:dyDescent="0.25">
      <c r="J29" s="1"/>
      <c r="M29"/>
    </row>
    <row r="45" spans="46:58" x14ac:dyDescent="0.25">
      <c r="AT45" s="1"/>
      <c r="AU45" s="1"/>
      <c r="BB45" s="1"/>
      <c r="BC45" s="1"/>
      <c r="BD45" s="1"/>
      <c r="BE45" s="1"/>
      <c r="BF45" s="1"/>
    </row>
    <row r="46" spans="46:58" x14ac:dyDescent="0.25">
      <c r="AT46" s="1"/>
      <c r="AU46" s="1"/>
      <c r="BB46" s="1"/>
      <c r="BC46" s="1"/>
      <c r="BD46" s="1"/>
      <c r="BE46" s="1"/>
      <c r="BF46" s="1"/>
    </row>
    <row r="57" spans="11:26" x14ac:dyDescent="0.25"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11:26" x14ac:dyDescent="0.25"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11:26" ht="14.25" customHeight="1" x14ac:dyDescent="0.25"/>
    <row r="60" spans="11:26" ht="14.25" customHeight="1" x14ac:dyDescent="0.25"/>
    <row r="61" spans="11:26" ht="14.25" customHeight="1" x14ac:dyDescent="0.25"/>
    <row r="62" spans="11:26" ht="14.25" customHeight="1" x14ac:dyDescent="0.25"/>
    <row r="72" spans="43:46" x14ac:dyDescent="0.25">
      <c r="AQ72" s="2"/>
      <c r="AR72" s="2"/>
      <c r="AS72" s="2"/>
      <c r="AT72" s="2"/>
    </row>
    <row r="73" spans="43:46" x14ac:dyDescent="0.25">
      <c r="AQ73" s="2"/>
      <c r="AR73" s="2"/>
      <c r="AS73" s="2"/>
      <c r="AT73" s="2"/>
    </row>
    <row r="74" spans="43:46" x14ac:dyDescent="0.25">
      <c r="AQ74" s="2"/>
      <c r="AR74" s="2"/>
      <c r="AS74" s="2"/>
      <c r="AT74" s="2"/>
    </row>
    <row r="75" spans="43:46" x14ac:dyDescent="0.25">
      <c r="AQ75" s="2"/>
      <c r="AR75" s="2"/>
      <c r="AS75" s="2"/>
      <c r="AT75" s="2"/>
    </row>
    <row r="76" spans="43:46" x14ac:dyDescent="0.25">
      <c r="AQ76" s="2"/>
      <c r="AR76" s="2"/>
      <c r="AS76" s="2"/>
      <c r="AT76" s="2"/>
    </row>
    <row r="77" spans="43:46" x14ac:dyDescent="0.25">
      <c r="AQ77" s="2"/>
      <c r="AR77" s="2"/>
      <c r="AS77" s="2"/>
      <c r="AT77" s="2"/>
    </row>
    <row r="78" spans="43:46" x14ac:dyDescent="0.25">
      <c r="AQ78" s="2"/>
      <c r="AR78" s="2"/>
      <c r="AS78" s="2"/>
      <c r="AT78" s="2"/>
    </row>
    <row r="79" spans="43:46" x14ac:dyDescent="0.25">
      <c r="AQ79" s="2"/>
      <c r="AR79" s="2"/>
      <c r="AS79" s="2"/>
      <c r="AT79" s="2"/>
    </row>
    <row r="80" spans="43:46" x14ac:dyDescent="0.25">
      <c r="AQ80" s="2"/>
      <c r="AR80" s="2"/>
      <c r="AS80" s="2"/>
      <c r="AT80" s="2"/>
    </row>
    <row r="81" spans="1:58" ht="18" customHeight="1" x14ac:dyDescent="0.25">
      <c r="AQ81" s="2"/>
      <c r="AR81" s="2"/>
      <c r="AS81" s="2"/>
      <c r="AT81" s="2"/>
    </row>
    <row r="82" spans="1:58" x14ac:dyDescent="0.25">
      <c r="AQ82" s="2"/>
      <c r="AR82" s="2"/>
      <c r="AS82" s="2"/>
      <c r="AT82" s="2"/>
    </row>
    <row r="83" spans="1:58" s="1" customFormat="1" x14ac:dyDescent="0.25">
      <c r="A83" s="33"/>
      <c r="K83"/>
      <c r="L83"/>
      <c r="M83" s="18"/>
      <c r="N83"/>
      <c r="O83"/>
      <c r="P83"/>
      <c r="Q83"/>
      <c r="R83"/>
      <c r="S83"/>
      <c r="T83"/>
      <c r="U83"/>
      <c r="V83"/>
      <c r="W83"/>
      <c r="X83"/>
      <c r="Y83"/>
      <c r="Z83"/>
      <c r="AQ83" s="2"/>
      <c r="AR83" s="2"/>
      <c r="AS83" s="2"/>
      <c r="AT83" s="2"/>
      <c r="AU83"/>
      <c r="AV83"/>
      <c r="AW83"/>
      <c r="AX83"/>
      <c r="AY83"/>
      <c r="AZ83"/>
      <c r="BA83"/>
      <c r="BB83"/>
      <c r="BC83"/>
      <c r="BD83"/>
      <c r="BE83"/>
      <c r="BF83"/>
    </row>
    <row r="84" spans="1:58" s="1" customFormat="1" x14ac:dyDescent="0.25">
      <c r="A84" s="33"/>
      <c r="K84"/>
      <c r="L84"/>
      <c r="M84" s="18"/>
      <c r="N84"/>
      <c r="O84"/>
      <c r="P84"/>
      <c r="Q84"/>
      <c r="R84"/>
      <c r="S84"/>
      <c r="T84"/>
      <c r="U84"/>
      <c r="V84"/>
      <c r="W84"/>
      <c r="X84"/>
      <c r="Y84"/>
      <c r="Z84"/>
      <c r="AQ84" s="2"/>
      <c r="AR84" s="2"/>
      <c r="AS84" s="2"/>
      <c r="AT84" s="2"/>
      <c r="AU84"/>
      <c r="AV84"/>
      <c r="AW84"/>
      <c r="AX84"/>
      <c r="AY84"/>
      <c r="AZ84"/>
      <c r="BA84"/>
      <c r="BB84"/>
      <c r="BC84"/>
      <c r="BD84"/>
      <c r="BE84"/>
      <c r="BF84"/>
    </row>
    <row r="85" spans="1:58" x14ac:dyDescent="0.25">
      <c r="AQ85" s="7"/>
      <c r="AR85" s="7"/>
      <c r="AS85" s="2"/>
      <c r="AT85" s="2"/>
    </row>
    <row r="86" spans="1:58" x14ac:dyDescent="0.25">
      <c r="AQ86" s="7"/>
      <c r="AR86" s="7"/>
      <c r="AS86" s="2"/>
      <c r="AT86" s="2"/>
    </row>
    <row r="97" spans="31:48" x14ac:dyDescent="0.25">
      <c r="AE97" s="2"/>
      <c r="AF97" s="2"/>
      <c r="AG97" s="2"/>
      <c r="AH97" s="2"/>
      <c r="AI97" s="2"/>
      <c r="AJ97" s="2"/>
      <c r="AK97" s="2"/>
      <c r="AL97" s="2"/>
      <c r="AM97" s="2"/>
      <c r="AN97" s="2"/>
      <c r="AO97" s="2"/>
      <c r="AP97" s="2"/>
      <c r="AQ97" s="2"/>
      <c r="AR97" s="2"/>
      <c r="AS97" s="2"/>
      <c r="AT97" s="2"/>
      <c r="AU97" s="2"/>
      <c r="AV97" s="2"/>
    </row>
    <row r="168" ht="15" customHeight="1" x14ac:dyDescent="0.25"/>
    <row r="189" spans="38:44" x14ac:dyDescent="0.25">
      <c r="AL189" s="16"/>
      <c r="AR189" s="18"/>
    </row>
    <row r="190" spans="38:44" x14ac:dyDescent="0.25">
      <c r="AL190" s="16"/>
      <c r="AR190" s="18"/>
    </row>
    <row r="191" spans="38:44" x14ac:dyDescent="0.25">
      <c r="AL191" s="16"/>
      <c r="AR191" s="18"/>
    </row>
    <row r="192" spans="38:44" x14ac:dyDescent="0.25">
      <c r="AL192" s="16"/>
      <c r="AR192" s="18"/>
    </row>
    <row r="193" spans="38:44" x14ac:dyDescent="0.25">
      <c r="AL193" s="16"/>
      <c r="AR193" s="18"/>
    </row>
    <row r="194" spans="38:44" x14ac:dyDescent="0.25">
      <c r="AL194" s="16"/>
      <c r="AR194" s="18"/>
    </row>
    <row r="195" spans="38:44" x14ac:dyDescent="0.25">
      <c r="AL195" s="16"/>
      <c r="AR195" s="18"/>
    </row>
    <row r="196" spans="38:44" x14ac:dyDescent="0.25">
      <c r="AL196" s="16"/>
      <c r="AR196" s="18"/>
    </row>
    <row r="197" spans="38:44" x14ac:dyDescent="0.25">
      <c r="AL197" s="16"/>
      <c r="AR197" s="18"/>
    </row>
    <row r="198" spans="38:44" x14ac:dyDescent="0.25">
      <c r="AL198" s="16"/>
      <c r="AR198" s="18"/>
    </row>
    <row r="199" spans="38:44" x14ac:dyDescent="0.25">
      <c r="AL199" s="16"/>
      <c r="AR199" s="18"/>
    </row>
    <row r="200" spans="38:44" x14ac:dyDescent="0.25">
      <c r="AL200" s="16"/>
      <c r="AR200" s="18"/>
    </row>
    <row r="201" spans="38:44" x14ac:dyDescent="0.25">
      <c r="AL201" s="16"/>
      <c r="AR201" s="18"/>
    </row>
    <row r="202" spans="38:44" x14ac:dyDescent="0.25">
      <c r="AL202" s="16"/>
      <c r="AR202" s="18"/>
    </row>
    <row r="203" spans="38:44" x14ac:dyDescent="0.25">
      <c r="AL203" s="16"/>
      <c r="AR203" s="18"/>
    </row>
    <row r="204" spans="38:44" x14ac:dyDescent="0.25">
      <c r="AL204" s="16"/>
      <c r="AR204" s="18"/>
    </row>
    <row r="205" spans="38:44" x14ac:dyDescent="0.25">
      <c r="AL205" s="16"/>
      <c r="AR205" s="18"/>
    </row>
    <row r="206" spans="38:44" x14ac:dyDescent="0.25">
      <c r="AL206" s="16"/>
      <c r="AR206" s="18"/>
    </row>
    <row r="207" spans="38:44" x14ac:dyDescent="0.25">
      <c r="AL207" s="16"/>
      <c r="AR207" s="18"/>
    </row>
    <row r="208" spans="38:44" x14ac:dyDescent="0.25">
      <c r="AL208" s="16"/>
      <c r="AR208" s="18"/>
    </row>
    <row r="209" spans="38:44" x14ac:dyDescent="0.25">
      <c r="AL209" s="16"/>
      <c r="AR209" s="18"/>
    </row>
    <row r="210" spans="38:44" x14ac:dyDescent="0.25">
      <c r="AL210" s="16"/>
      <c r="AR210" s="18"/>
    </row>
    <row r="211" spans="38:44" x14ac:dyDescent="0.25">
      <c r="AL211" s="16"/>
      <c r="AR211" s="18"/>
    </row>
    <row r="212" spans="38:44" x14ac:dyDescent="0.25">
      <c r="AL212" s="16"/>
      <c r="AR212" s="18"/>
    </row>
  </sheetData>
  <mergeCells count="4">
    <mergeCell ref="B3:E3"/>
    <mergeCell ref="B10:D10"/>
    <mergeCell ref="I4:I9"/>
    <mergeCell ref="I13:I17"/>
  </mergeCells>
  <pageMargins left="0.7" right="0.7" top="0.78740157499999996" bottom="0.78740157499999996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P203"/>
  <sheetViews>
    <sheetView zoomScaleNormal="100" workbookViewId="0"/>
  </sheetViews>
  <sheetFormatPr baseColWidth="10" defaultRowHeight="15" x14ac:dyDescent="0.25"/>
  <cols>
    <col min="1" max="1" width="9" customWidth="1"/>
    <col min="2" max="2" width="15.7109375" customWidth="1"/>
    <col min="4" max="4" width="13.28515625" customWidth="1"/>
    <col min="5" max="10" width="14.140625" customWidth="1"/>
    <col min="19" max="19" width="10.28515625" customWidth="1"/>
  </cols>
  <sheetData>
    <row r="1" spans="1:10" ht="14.25" customHeight="1" x14ac:dyDescent="0.25"/>
    <row r="2" spans="1:10" ht="14.25" customHeight="1" x14ac:dyDescent="0.25">
      <c r="A2" s="11"/>
      <c r="B2" s="393" t="s">
        <v>54</v>
      </c>
      <c r="C2" s="393"/>
      <c r="D2" s="393"/>
      <c r="E2" s="393" t="s">
        <v>62</v>
      </c>
      <c r="F2" s="393"/>
      <c r="G2" s="393"/>
      <c r="H2" s="393" t="s">
        <v>63</v>
      </c>
      <c r="I2" s="393"/>
      <c r="J2" s="393"/>
    </row>
    <row r="3" spans="1:10" ht="14.25" customHeight="1" x14ac:dyDescent="0.25">
      <c r="A3" s="67"/>
      <c r="B3" s="22" t="s">
        <v>113</v>
      </c>
      <c r="C3" s="22" t="s">
        <v>50</v>
      </c>
      <c r="D3" s="22" t="s">
        <v>53</v>
      </c>
      <c r="E3" s="22" t="s">
        <v>52</v>
      </c>
      <c r="F3" s="22" t="s">
        <v>50</v>
      </c>
      <c r="G3" s="22" t="s">
        <v>53</v>
      </c>
      <c r="H3" s="22" t="s">
        <v>52</v>
      </c>
      <c r="I3" s="22" t="s">
        <v>50</v>
      </c>
      <c r="J3" s="22" t="s">
        <v>53</v>
      </c>
    </row>
    <row r="4" spans="1:10" ht="14.25" customHeight="1" x14ac:dyDescent="0.25">
      <c r="A4" s="66" t="s">
        <v>37</v>
      </c>
      <c r="B4" s="66"/>
      <c r="C4" s="66">
        <v>364</v>
      </c>
      <c r="D4" s="66">
        <v>168</v>
      </c>
      <c r="E4" s="66"/>
      <c r="F4" s="31" t="s">
        <v>59</v>
      </c>
      <c r="G4" s="68" t="s">
        <v>64</v>
      </c>
      <c r="H4" s="66"/>
      <c r="I4" s="66" t="s">
        <v>0</v>
      </c>
      <c r="J4" s="66" t="s">
        <v>58</v>
      </c>
    </row>
    <row r="5" spans="1:10" ht="14.25" customHeight="1" x14ac:dyDescent="0.25">
      <c r="A5" s="66" t="s">
        <v>38</v>
      </c>
      <c r="B5" s="66">
        <v>76</v>
      </c>
      <c r="C5" s="66">
        <v>325</v>
      </c>
      <c r="D5" s="66">
        <v>123</v>
      </c>
      <c r="E5" s="66" t="s">
        <v>14</v>
      </c>
      <c r="F5" s="31" t="s">
        <v>56</v>
      </c>
      <c r="G5" s="69" t="s">
        <v>65</v>
      </c>
      <c r="H5" s="66" t="s">
        <v>0</v>
      </c>
      <c r="I5" s="66" t="s">
        <v>0</v>
      </c>
      <c r="J5" s="66" t="s">
        <v>60</v>
      </c>
    </row>
    <row r="6" spans="1:10" ht="14.25" customHeight="1" x14ac:dyDescent="0.25">
      <c r="A6" s="67" t="s">
        <v>51</v>
      </c>
      <c r="B6" s="67">
        <v>56</v>
      </c>
      <c r="C6" s="67">
        <v>1296</v>
      </c>
      <c r="D6" s="67">
        <v>392</v>
      </c>
      <c r="E6" s="67" t="s">
        <v>14</v>
      </c>
      <c r="F6" s="67" t="s">
        <v>57</v>
      </c>
      <c r="G6" s="67" t="s">
        <v>66</v>
      </c>
      <c r="H6" s="67" t="s">
        <v>0</v>
      </c>
      <c r="I6" s="67" t="s">
        <v>0</v>
      </c>
      <c r="J6" s="67" t="s">
        <v>61</v>
      </c>
    </row>
    <row r="7" spans="1:10" ht="14.25" customHeight="1" x14ac:dyDescent="0.25">
      <c r="A7" s="70" t="s">
        <v>9</v>
      </c>
      <c r="B7" s="73">
        <v>66</v>
      </c>
      <c r="C7" s="73">
        <v>1985</v>
      </c>
      <c r="D7" s="73">
        <v>683</v>
      </c>
      <c r="E7" s="74">
        <v>0</v>
      </c>
      <c r="F7" s="170">
        <v>0.73260000000000003</v>
      </c>
      <c r="G7" s="171">
        <v>0.54300000000000004</v>
      </c>
      <c r="H7" s="172"/>
      <c r="I7" s="172"/>
      <c r="J7" s="170">
        <v>0.64029999999999998</v>
      </c>
    </row>
    <row r="8" spans="1:10" ht="14.25" customHeight="1" x14ac:dyDescent="0.25">
      <c r="A8" s="63" t="s">
        <v>55</v>
      </c>
      <c r="B8" s="75">
        <f>_xlfn.STDEV.P(B5:B6)</f>
        <v>10</v>
      </c>
      <c r="C8" s="75">
        <v>448.82389518483626</v>
      </c>
      <c r="D8" s="75">
        <v>117.64447382780979</v>
      </c>
      <c r="E8" s="76">
        <v>0</v>
      </c>
      <c r="F8" s="173">
        <v>6.4799999999999996E-2</v>
      </c>
      <c r="G8" s="174">
        <v>1.7399999999999999E-2</v>
      </c>
      <c r="H8" s="100"/>
      <c r="I8" s="100"/>
      <c r="J8" s="173">
        <v>8.2100000000000006E-2</v>
      </c>
    </row>
    <row r="9" spans="1:10" ht="20.25" customHeight="1" x14ac:dyDescent="0.25"/>
    <row r="10" spans="1:10" ht="20.25" customHeight="1" x14ac:dyDescent="0.25">
      <c r="A10" s="159"/>
      <c r="B10" s="159"/>
      <c r="C10" s="159"/>
      <c r="D10" s="159"/>
      <c r="E10" s="159"/>
      <c r="F10" s="159"/>
      <c r="G10" s="159"/>
      <c r="H10" s="159"/>
      <c r="I10" s="159"/>
    </row>
    <row r="11" spans="1:10" x14ac:dyDescent="0.25">
      <c r="A11" s="159"/>
      <c r="B11" s="159"/>
      <c r="C11" s="159"/>
      <c r="D11" s="159"/>
      <c r="E11" s="159"/>
      <c r="F11" s="159"/>
      <c r="G11" s="159"/>
      <c r="H11" s="159"/>
      <c r="I11" s="159"/>
    </row>
    <row r="12" spans="1:10" ht="28.5" customHeight="1" x14ac:dyDescent="0.25">
      <c r="A12" s="159"/>
      <c r="B12" s="159"/>
      <c r="C12" s="159"/>
      <c r="D12" s="159"/>
      <c r="E12" s="159"/>
      <c r="F12" s="159"/>
      <c r="G12" s="159"/>
      <c r="H12" s="159"/>
      <c r="I12" s="159"/>
    </row>
    <row r="13" spans="1:10" x14ac:dyDescent="0.25">
      <c r="A13" s="159"/>
      <c r="B13" s="159"/>
      <c r="C13" s="159"/>
      <c r="D13" s="159"/>
      <c r="E13" s="159"/>
      <c r="F13" s="159"/>
      <c r="G13" s="159"/>
      <c r="H13" s="159"/>
      <c r="I13" s="159"/>
    </row>
    <row r="14" spans="1:10" x14ac:dyDescent="0.25">
      <c r="A14" s="159"/>
      <c r="B14" s="159"/>
      <c r="C14" s="21"/>
      <c r="D14" s="21"/>
      <c r="E14" s="159"/>
      <c r="F14" s="159"/>
      <c r="G14" s="159"/>
      <c r="H14" s="159"/>
      <c r="I14" s="159"/>
    </row>
    <row r="15" spans="1:10" x14ac:dyDescent="0.25">
      <c r="A15" s="159"/>
      <c r="B15" s="159"/>
      <c r="C15" s="159"/>
      <c r="D15" s="159"/>
      <c r="E15" s="159"/>
      <c r="F15" s="10"/>
      <c r="G15" s="159"/>
      <c r="H15" s="159"/>
      <c r="I15" s="159"/>
    </row>
    <row r="16" spans="1:10" x14ac:dyDescent="0.25">
      <c r="A16" s="159"/>
      <c r="B16" s="159"/>
      <c r="C16" s="159"/>
      <c r="D16" s="159"/>
      <c r="E16" s="159"/>
      <c r="F16" s="159"/>
      <c r="G16" s="159"/>
      <c r="H16" s="159"/>
      <c r="I16" s="159"/>
    </row>
    <row r="17" spans="1:16" x14ac:dyDescent="0.25">
      <c r="A17" s="159"/>
      <c r="B17" s="159"/>
      <c r="C17" s="159"/>
      <c r="D17" s="159"/>
      <c r="E17" s="159"/>
      <c r="F17" s="159"/>
      <c r="G17" s="159"/>
      <c r="H17" s="159"/>
      <c r="I17" s="159"/>
    </row>
    <row r="18" spans="1:16" x14ac:dyDescent="0.25">
      <c r="A18" s="159"/>
      <c r="B18" s="159"/>
      <c r="C18" s="159"/>
      <c r="D18" s="159"/>
      <c r="E18" s="159"/>
      <c r="F18" s="159"/>
      <c r="G18" s="159"/>
      <c r="H18" s="159"/>
      <c r="I18" s="159"/>
    </row>
    <row r="19" spans="1:16" x14ac:dyDescent="0.25">
      <c r="A19" s="159"/>
      <c r="B19" s="159"/>
      <c r="C19" s="159"/>
      <c r="D19" s="159"/>
      <c r="E19" s="159"/>
      <c r="F19" s="159"/>
      <c r="G19" s="159"/>
      <c r="H19" s="159"/>
      <c r="I19" s="159"/>
      <c r="K19" s="159"/>
    </row>
    <row r="20" spans="1:16" x14ac:dyDescent="0.25">
      <c r="A20" s="159"/>
      <c r="B20" s="159"/>
      <c r="C20" s="159"/>
      <c r="D20" s="159"/>
      <c r="E20" s="159"/>
      <c r="F20" s="159"/>
      <c r="G20" s="159"/>
      <c r="H20" s="159"/>
      <c r="I20" s="159"/>
      <c r="K20" s="159"/>
    </row>
    <row r="21" spans="1:16" x14ac:dyDescent="0.25">
      <c r="A21" s="159"/>
      <c r="B21" s="159"/>
      <c r="C21" s="159"/>
      <c r="D21" s="159"/>
      <c r="E21" s="159"/>
      <c r="F21" s="159"/>
      <c r="G21" s="159"/>
      <c r="H21" s="159"/>
      <c r="I21" s="159"/>
    </row>
    <row r="22" spans="1:16" x14ac:dyDescent="0.25">
      <c r="A22" s="159"/>
      <c r="B22" s="159"/>
      <c r="C22" s="159"/>
      <c r="D22" s="159"/>
      <c r="E22" s="159"/>
      <c r="F22" s="159"/>
      <c r="G22" s="159"/>
      <c r="H22" s="159"/>
      <c r="I22" s="159"/>
    </row>
    <row r="23" spans="1:16" x14ac:dyDescent="0.25">
      <c r="A23" s="159"/>
      <c r="B23" s="159"/>
      <c r="C23" s="159"/>
      <c r="D23" s="159"/>
      <c r="E23" s="159"/>
      <c r="F23" s="159"/>
      <c r="G23" s="159"/>
      <c r="H23" s="159"/>
      <c r="I23" s="159"/>
    </row>
    <row r="24" spans="1:16" x14ac:dyDescent="0.25">
      <c r="A24" s="159"/>
      <c r="B24" s="159"/>
      <c r="C24" s="159"/>
      <c r="D24" s="159"/>
      <c r="E24" s="159"/>
      <c r="F24" s="159"/>
      <c r="G24" s="159"/>
      <c r="H24" s="159"/>
      <c r="I24" s="159"/>
      <c r="P24" s="10"/>
    </row>
    <row r="25" spans="1:16" x14ac:dyDescent="0.25">
      <c r="A25" s="159"/>
      <c r="B25" s="159"/>
      <c r="C25" s="159"/>
      <c r="D25" s="159"/>
      <c r="E25" s="159"/>
      <c r="F25" s="159"/>
      <c r="G25" s="159"/>
      <c r="H25" s="159"/>
      <c r="I25" s="159"/>
    </row>
    <row r="26" spans="1:16" x14ac:dyDescent="0.25">
      <c r="A26" s="159"/>
      <c r="B26" s="159"/>
      <c r="C26" s="159"/>
      <c r="D26" s="159"/>
      <c r="E26" s="159"/>
      <c r="F26" s="159"/>
      <c r="G26" s="159"/>
      <c r="H26" s="159"/>
      <c r="I26" s="159"/>
    </row>
    <row r="27" spans="1:16" ht="21.75" customHeight="1" x14ac:dyDescent="0.25">
      <c r="A27" s="159"/>
      <c r="B27" s="159"/>
      <c r="C27" s="159"/>
      <c r="D27" s="159"/>
      <c r="E27" s="159"/>
      <c r="F27" s="159"/>
      <c r="G27" s="159"/>
      <c r="H27" s="159"/>
      <c r="I27" s="159"/>
    </row>
    <row r="28" spans="1:16" ht="19.5" customHeight="1" x14ac:dyDescent="0.25">
      <c r="A28" s="159"/>
      <c r="B28" s="159"/>
      <c r="C28" s="159"/>
      <c r="D28" s="159"/>
      <c r="E28" s="159"/>
      <c r="F28" s="159"/>
      <c r="G28" s="159"/>
      <c r="H28" s="159"/>
      <c r="I28" s="159"/>
    </row>
    <row r="29" spans="1:16" x14ac:dyDescent="0.25">
      <c r="A29" s="159"/>
      <c r="B29" s="159"/>
      <c r="C29" s="159"/>
      <c r="D29" s="159"/>
      <c r="E29" s="159"/>
      <c r="F29" s="159"/>
      <c r="G29" s="159"/>
      <c r="H29" s="159"/>
      <c r="I29" s="159"/>
    </row>
    <row r="30" spans="1:16" ht="18.75" customHeight="1" x14ac:dyDescent="0.25"/>
    <row r="50" ht="14.25" customHeight="1" x14ac:dyDescent="0.25"/>
    <row r="143" ht="16.5" customHeight="1" x14ac:dyDescent="0.25"/>
    <row r="145" spans="1:7" x14ac:dyDescent="0.25">
      <c r="A145" s="9"/>
      <c r="B145" s="9"/>
      <c r="C145" s="9"/>
      <c r="D145" s="9"/>
      <c r="E145" s="9"/>
      <c r="F145" s="9"/>
      <c r="G145" s="9"/>
    </row>
    <row r="146" spans="1:7" x14ac:dyDescent="0.25">
      <c r="A146" s="9"/>
      <c r="B146" s="9"/>
      <c r="C146" s="9"/>
      <c r="D146" s="9"/>
      <c r="E146" s="9"/>
      <c r="F146" s="9"/>
      <c r="G146" s="9"/>
    </row>
    <row r="147" spans="1:7" s="9" customFormat="1" x14ac:dyDescent="0.25">
      <c r="A147"/>
      <c r="B147"/>
      <c r="C147"/>
      <c r="D147"/>
      <c r="E147"/>
      <c r="F147"/>
      <c r="G147"/>
    </row>
    <row r="148" spans="1:7" s="9" customFormat="1" x14ac:dyDescent="0.25">
      <c r="A148"/>
      <c r="B148"/>
      <c r="C148"/>
      <c r="D148"/>
      <c r="E148"/>
      <c r="F148"/>
      <c r="G148"/>
    </row>
    <row r="151" spans="1:7" x14ac:dyDescent="0.25">
      <c r="A151" s="10"/>
      <c r="B151" s="10"/>
      <c r="C151" s="10"/>
      <c r="D151" s="10"/>
      <c r="E151" s="10"/>
      <c r="F151" s="10"/>
      <c r="G151" s="10"/>
    </row>
    <row r="153" spans="1:7" s="10" customFormat="1" x14ac:dyDescent="0.25">
      <c r="A153"/>
      <c r="B153"/>
      <c r="C153"/>
      <c r="D153"/>
      <c r="E153"/>
      <c r="F153"/>
      <c r="G153"/>
    </row>
    <row r="157" spans="1:7" x14ac:dyDescent="0.25">
      <c r="A157" s="10"/>
      <c r="B157" s="10"/>
      <c r="C157" s="10"/>
      <c r="D157" s="10"/>
      <c r="E157" s="10"/>
      <c r="F157" s="10"/>
      <c r="G157" s="10"/>
    </row>
    <row r="158" spans="1:7" x14ac:dyDescent="0.25">
      <c r="A158" s="10"/>
      <c r="B158" s="10"/>
      <c r="C158" s="10"/>
      <c r="D158" s="10"/>
      <c r="E158" s="10"/>
      <c r="F158" s="10"/>
      <c r="G158" s="10"/>
    </row>
    <row r="159" spans="1:7" s="10" customFormat="1" x14ac:dyDescent="0.25">
      <c r="A159" s="9"/>
      <c r="B159" s="9"/>
      <c r="C159" s="9"/>
      <c r="D159" s="9"/>
      <c r="E159" s="9"/>
      <c r="F159" s="9"/>
      <c r="G159" s="9"/>
    </row>
    <row r="160" spans="1:7" s="10" customFormat="1" x14ac:dyDescent="0.25">
      <c r="A160" s="9"/>
      <c r="B160" s="9"/>
      <c r="C160" s="9"/>
      <c r="D160" s="9"/>
      <c r="E160" s="9"/>
      <c r="F160" s="9"/>
      <c r="G160" s="9"/>
    </row>
    <row r="161" spans="1:7" s="9" customFormat="1" x14ac:dyDescent="0.25">
      <c r="A161" s="10"/>
      <c r="B161" s="10"/>
      <c r="C161" s="10"/>
      <c r="D161" s="10"/>
      <c r="E161" s="10"/>
      <c r="F161" s="10"/>
      <c r="G161" s="10"/>
    </row>
    <row r="162" spans="1:7" s="9" customFormat="1" x14ac:dyDescent="0.25">
      <c r="A162"/>
      <c r="B162"/>
      <c r="C162"/>
      <c r="D162"/>
      <c r="E162"/>
      <c r="F162"/>
      <c r="G162"/>
    </row>
    <row r="163" spans="1:7" s="10" customFormat="1" x14ac:dyDescent="0.25">
      <c r="A163"/>
      <c r="B163"/>
      <c r="C163"/>
      <c r="D163"/>
      <c r="E163"/>
      <c r="F163"/>
      <c r="G163"/>
    </row>
    <row r="176" spans="1:7" x14ac:dyDescent="0.25">
      <c r="A176" s="10"/>
      <c r="B176" s="10"/>
      <c r="C176" s="10"/>
      <c r="D176" s="10"/>
      <c r="E176" s="10"/>
      <c r="F176" s="10"/>
      <c r="G176" s="10"/>
    </row>
    <row r="178" spans="1:7" s="10" customFormat="1" x14ac:dyDescent="0.25"/>
    <row r="179" spans="1:7" x14ac:dyDescent="0.25">
      <c r="A179" s="10"/>
      <c r="B179" s="10"/>
      <c r="C179" s="10"/>
      <c r="D179" s="10"/>
      <c r="E179" s="10"/>
      <c r="F179" s="10"/>
      <c r="G179" s="10"/>
    </row>
    <row r="180" spans="1:7" s="10" customFormat="1" x14ac:dyDescent="0.25">
      <c r="A180"/>
      <c r="B180"/>
      <c r="C180"/>
      <c r="D180"/>
      <c r="E180"/>
      <c r="F180"/>
      <c r="G180"/>
    </row>
    <row r="181" spans="1:7" s="10" customFormat="1" x14ac:dyDescent="0.25">
      <c r="A181"/>
      <c r="B181"/>
      <c r="C181"/>
      <c r="D181"/>
      <c r="E181"/>
      <c r="F181"/>
      <c r="G181"/>
    </row>
    <row r="183" spans="1:7" x14ac:dyDescent="0.25">
      <c r="A183" s="10"/>
      <c r="B183" s="10"/>
      <c r="C183" s="10"/>
      <c r="D183" s="10"/>
      <c r="E183" s="10"/>
      <c r="F183" s="10"/>
      <c r="G183" s="10"/>
    </row>
    <row r="185" spans="1:7" s="10" customFormat="1" x14ac:dyDescent="0.25">
      <c r="A185"/>
      <c r="B185"/>
      <c r="C185"/>
      <c r="D185"/>
      <c r="E185"/>
      <c r="F185"/>
      <c r="G185"/>
    </row>
    <row r="191" spans="1:7" x14ac:dyDescent="0.25">
      <c r="A191" s="10"/>
      <c r="B191" s="10"/>
      <c r="C191" s="10"/>
      <c r="D191" s="10"/>
      <c r="E191" s="10"/>
      <c r="F191" s="10"/>
      <c r="G191" s="10"/>
    </row>
    <row r="193" spans="1:7" s="10" customFormat="1" x14ac:dyDescent="0.25">
      <c r="A193"/>
      <c r="B193"/>
      <c r="C193"/>
      <c r="D193"/>
      <c r="E193"/>
      <c r="F193"/>
      <c r="G193"/>
    </row>
    <row r="198" spans="1:7" x14ac:dyDescent="0.25">
      <c r="A198" s="10"/>
      <c r="B198" s="10"/>
      <c r="C198" s="10"/>
      <c r="D198" s="10"/>
      <c r="E198" s="10"/>
      <c r="F198" s="10"/>
      <c r="G198" s="10"/>
    </row>
    <row r="200" spans="1:7" s="10" customFormat="1" x14ac:dyDescent="0.25">
      <c r="A200"/>
      <c r="B200"/>
      <c r="C200"/>
      <c r="D200"/>
      <c r="E200"/>
      <c r="F200"/>
      <c r="G200"/>
    </row>
    <row r="201" spans="1:7" x14ac:dyDescent="0.25">
      <c r="A201" s="10"/>
      <c r="B201" s="10"/>
      <c r="C201" s="10"/>
      <c r="D201" s="10"/>
      <c r="E201" s="10"/>
      <c r="F201" s="10"/>
      <c r="G201" s="10"/>
    </row>
    <row r="203" spans="1:7" s="10" customFormat="1" x14ac:dyDescent="0.25">
      <c r="A203"/>
      <c r="B203"/>
      <c r="C203"/>
      <c r="D203"/>
      <c r="E203"/>
      <c r="F203"/>
      <c r="G203"/>
    </row>
  </sheetData>
  <mergeCells count="3">
    <mergeCell ref="B2:D2"/>
    <mergeCell ref="H2:J2"/>
    <mergeCell ref="E2:G2"/>
  </mergeCells>
  <pageMargins left="0.7" right="0.7" top="0.78740157499999996" bottom="0.78740157499999996" header="0.3" footer="0.3"/>
  <pageSetup paperSize="9" orientation="portrait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2:E10"/>
  <sheetViews>
    <sheetView workbookViewId="0"/>
  </sheetViews>
  <sheetFormatPr baseColWidth="10" defaultRowHeight="15" x14ac:dyDescent="0.25"/>
  <cols>
    <col min="2" max="2" width="14.85546875" customWidth="1"/>
    <col min="3" max="3" width="14.7109375" customWidth="1"/>
  </cols>
  <sheetData>
    <row r="2" spans="1:5" ht="18" x14ac:dyDescent="0.25">
      <c r="A2" s="279"/>
      <c r="B2" s="394" t="s">
        <v>177</v>
      </c>
      <c r="C2" s="394"/>
      <c r="D2" s="124"/>
    </row>
    <row r="3" spans="1:5" x14ac:dyDescent="0.25">
      <c r="A3" s="62"/>
      <c r="B3" s="62" t="s">
        <v>84</v>
      </c>
      <c r="C3" s="62" t="s">
        <v>114</v>
      </c>
    </row>
    <row r="4" spans="1:5" x14ac:dyDescent="0.25">
      <c r="A4" s="64" t="s">
        <v>37</v>
      </c>
      <c r="B4" s="187">
        <v>1664</v>
      </c>
      <c r="C4" s="188"/>
    </row>
    <row r="5" spans="1:5" x14ac:dyDescent="0.25">
      <c r="A5" s="23" t="s">
        <v>38</v>
      </c>
      <c r="B5" s="189">
        <v>2471</v>
      </c>
      <c r="C5" s="190" t="s">
        <v>115</v>
      </c>
    </row>
    <row r="6" spans="1:5" x14ac:dyDescent="0.25">
      <c r="A6" s="23" t="s">
        <v>40</v>
      </c>
      <c r="B6" s="189">
        <v>3538</v>
      </c>
      <c r="C6" s="190" t="s">
        <v>116</v>
      </c>
    </row>
    <row r="7" spans="1:5" s="159" customFormat="1" x14ac:dyDescent="0.25">
      <c r="A7" s="23" t="s">
        <v>39</v>
      </c>
      <c r="B7" s="189">
        <v>7248</v>
      </c>
      <c r="C7" s="190" t="s">
        <v>117</v>
      </c>
    </row>
    <row r="8" spans="1:5" s="159" customFormat="1" x14ac:dyDescent="0.25">
      <c r="A8" s="65" t="s">
        <v>42</v>
      </c>
      <c r="B8" s="191">
        <v>6704</v>
      </c>
      <c r="C8" s="192"/>
    </row>
    <row r="9" spans="1:5" x14ac:dyDescent="0.25">
      <c r="A9" s="63" t="s">
        <v>9</v>
      </c>
      <c r="B9" s="106">
        <v>4325</v>
      </c>
      <c r="C9" s="193">
        <v>66.266666666666666</v>
      </c>
      <c r="E9" s="21"/>
    </row>
    <row r="10" spans="1:5" x14ac:dyDescent="0.25">
      <c r="A10" s="13" t="s">
        <v>55</v>
      </c>
      <c r="B10" s="106">
        <v>2251.2741281327781</v>
      </c>
      <c r="C10" s="110">
        <v>21.207912569499978</v>
      </c>
      <c r="E10" s="21"/>
    </row>
  </sheetData>
  <mergeCells count="1">
    <mergeCell ref="B2:C2"/>
  </mergeCells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929624-DB80-41B2-B5B7-C2F4F5967394}">
  <dimension ref="A2:H30"/>
  <sheetViews>
    <sheetView workbookViewId="0">
      <selection activeCell="I6" sqref="I6"/>
    </sheetView>
  </sheetViews>
  <sheetFormatPr baseColWidth="10" defaultRowHeight="15" x14ac:dyDescent="0.25"/>
  <cols>
    <col min="1" max="2" width="11.42578125" style="20"/>
    <col min="3" max="3" width="20.140625" style="20" customWidth="1"/>
    <col min="4" max="4" width="14" customWidth="1"/>
    <col min="5" max="5" width="15.5703125" customWidth="1"/>
    <col min="6" max="6" width="8.28515625" customWidth="1"/>
  </cols>
  <sheetData>
    <row r="2" spans="1:8" ht="31.5" customHeight="1" x14ac:dyDescent="0.25">
      <c r="A2" s="381" t="s">
        <v>187</v>
      </c>
      <c r="B2" s="128"/>
      <c r="C2" s="373" t="s">
        <v>86</v>
      </c>
      <c r="D2" s="373" t="s">
        <v>87</v>
      </c>
      <c r="E2" s="374" t="s">
        <v>134</v>
      </c>
      <c r="F2" s="374" t="s">
        <v>135</v>
      </c>
    </row>
    <row r="3" spans="1:8" x14ac:dyDescent="0.25">
      <c r="A3" s="395" t="s">
        <v>85</v>
      </c>
      <c r="B3" s="125" t="s">
        <v>37</v>
      </c>
      <c r="C3" s="66">
        <v>23</v>
      </c>
      <c r="D3" s="109">
        <v>31.944444444444443</v>
      </c>
      <c r="E3" s="126">
        <v>3</v>
      </c>
      <c r="F3" s="94">
        <v>4.1666666666666661</v>
      </c>
    </row>
    <row r="4" spans="1:8" x14ac:dyDescent="0.25">
      <c r="A4" s="396"/>
      <c r="B4" s="125" t="s">
        <v>38</v>
      </c>
      <c r="C4" s="66">
        <v>39</v>
      </c>
      <c r="D4" s="109">
        <v>54.166666666666664</v>
      </c>
      <c r="E4" s="126">
        <v>4</v>
      </c>
      <c r="F4" s="109">
        <v>5.5555555555555554</v>
      </c>
    </row>
    <row r="5" spans="1:8" x14ac:dyDescent="0.25">
      <c r="A5" s="396"/>
      <c r="B5" s="125" t="s">
        <v>40</v>
      </c>
      <c r="C5" s="66">
        <v>31</v>
      </c>
      <c r="D5" s="109">
        <v>43.055555555555557</v>
      </c>
      <c r="E5" s="126">
        <v>6</v>
      </c>
      <c r="F5" s="109">
        <v>8.3333333333333321</v>
      </c>
    </row>
    <row r="6" spans="1:8" x14ac:dyDescent="0.25">
      <c r="A6" s="396"/>
      <c r="B6" s="127" t="s">
        <v>39</v>
      </c>
      <c r="C6" s="67">
        <v>49</v>
      </c>
      <c r="D6" s="75">
        <v>68.055555555555557</v>
      </c>
      <c r="E6" s="129">
        <v>1</v>
      </c>
      <c r="F6" s="109">
        <v>1.3888888888888888</v>
      </c>
    </row>
    <row r="7" spans="1:8" x14ac:dyDescent="0.25">
      <c r="A7" s="396"/>
      <c r="B7" s="67" t="s">
        <v>9</v>
      </c>
      <c r="C7" s="67"/>
      <c r="D7" s="75">
        <v>49.305555555555557</v>
      </c>
      <c r="E7" s="75"/>
      <c r="F7" s="106">
        <v>4.8611111111111107</v>
      </c>
    </row>
    <row r="8" spans="1:8" x14ac:dyDescent="0.25">
      <c r="A8" s="397"/>
      <c r="B8" s="246" t="s">
        <v>146</v>
      </c>
      <c r="C8" s="73"/>
      <c r="D8" s="94">
        <v>13.375944641845971</v>
      </c>
      <c r="E8" s="94"/>
      <c r="F8" s="106">
        <v>2.5038550524055476</v>
      </c>
    </row>
    <row r="9" spans="1:8" x14ac:dyDescent="0.25">
      <c r="A9" s="299"/>
      <c r="B9" s="130"/>
      <c r="C9" s="130"/>
      <c r="D9" s="130"/>
      <c r="E9" s="130"/>
      <c r="F9" s="88"/>
    </row>
    <row r="10" spans="1:8" x14ac:dyDescent="0.25">
      <c r="A10" s="395" t="s">
        <v>147</v>
      </c>
      <c r="B10" s="66" t="s">
        <v>37</v>
      </c>
      <c r="C10" s="66">
        <v>6</v>
      </c>
      <c r="D10" s="109">
        <v>8.3333333333333321</v>
      </c>
      <c r="E10" s="66">
        <v>0</v>
      </c>
      <c r="F10" s="94">
        <v>0</v>
      </c>
    </row>
    <row r="11" spans="1:8" x14ac:dyDescent="0.25">
      <c r="A11" s="396"/>
      <c r="B11" s="66" t="s">
        <v>38</v>
      </c>
      <c r="C11" s="66">
        <v>16</v>
      </c>
      <c r="D11" s="109">
        <v>22.222222222222221</v>
      </c>
      <c r="E11" s="66">
        <v>3</v>
      </c>
      <c r="F11" s="88">
        <v>4.2666666666666702</v>
      </c>
    </row>
    <row r="12" spans="1:8" x14ac:dyDescent="0.25">
      <c r="A12" s="396"/>
      <c r="B12" s="66" t="s">
        <v>40</v>
      </c>
      <c r="C12" s="66">
        <v>18</v>
      </c>
      <c r="D12" s="109">
        <v>25</v>
      </c>
      <c r="E12" s="66">
        <v>0</v>
      </c>
      <c r="F12" s="109">
        <v>0</v>
      </c>
    </row>
    <row r="13" spans="1:8" x14ac:dyDescent="0.25">
      <c r="A13" s="396"/>
      <c r="B13" s="67" t="s">
        <v>39</v>
      </c>
      <c r="C13" s="67">
        <v>15</v>
      </c>
      <c r="D13" s="75">
        <v>20.833333333333336</v>
      </c>
      <c r="E13" s="67">
        <v>0</v>
      </c>
      <c r="F13" s="109">
        <v>0</v>
      </c>
    </row>
    <row r="14" spans="1:8" x14ac:dyDescent="0.25">
      <c r="A14" s="396"/>
      <c r="B14" s="67" t="s">
        <v>9</v>
      </c>
      <c r="C14" s="67"/>
      <c r="D14" s="75">
        <v>19.097222222222221</v>
      </c>
      <c r="E14" s="75"/>
      <c r="F14" s="106">
        <v>1.0516666666666701</v>
      </c>
      <c r="H14" s="161"/>
    </row>
    <row r="15" spans="1:8" x14ac:dyDescent="0.25">
      <c r="A15" s="397"/>
      <c r="B15" s="246" t="s">
        <v>146</v>
      </c>
      <c r="C15" s="22"/>
      <c r="D15" s="106">
        <v>6.393039110945133</v>
      </c>
      <c r="E15" s="106"/>
      <c r="F15" s="106"/>
    </row>
    <row r="18" spans="3:6" x14ac:dyDescent="0.25">
      <c r="C18" s="315"/>
      <c r="D18" s="88"/>
      <c r="E18" s="315"/>
      <c r="F18" s="88"/>
    </row>
    <row r="19" spans="3:6" x14ac:dyDescent="0.25">
      <c r="C19" s="315"/>
      <c r="D19" s="88"/>
      <c r="E19" s="315"/>
      <c r="F19" s="88"/>
    </row>
    <row r="20" spans="3:6" x14ac:dyDescent="0.25">
      <c r="C20" s="315"/>
      <c r="D20" s="88"/>
      <c r="E20" s="315"/>
      <c r="F20" s="88"/>
    </row>
    <row r="21" spans="3:6" x14ac:dyDescent="0.25">
      <c r="C21" s="315"/>
      <c r="D21" s="88"/>
      <c r="E21" s="315"/>
      <c r="F21" s="88"/>
    </row>
    <row r="22" spans="3:6" x14ac:dyDescent="0.25">
      <c r="C22" s="315"/>
      <c r="D22" s="88"/>
      <c r="E22" s="315"/>
      <c r="F22" s="88"/>
    </row>
    <row r="23" spans="3:6" x14ac:dyDescent="0.25">
      <c r="C23" s="315"/>
      <c r="D23" s="88"/>
      <c r="E23" s="315"/>
      <c r="F23" s="88"/>
    </row>
    <row r="24" spans="3:6" x14ac:dyDescent="0.25">
      <c r="C24" s="315"/>
      <c r="D24" s="88"/>
      <c r="E24" s="315"/>
      <c r="F24" s="88"/>
    </row>
    <row r="25" spans="3:6" x14ac:dyDescent="0.25">
      <c r="C25" s="315"/>
      <c r="D25" s="88"/>
      <c r="E25" s="315"/>
      <c r="F25" s="88"/>
    </row>
    <row r="26" spans="3:6" x14ac:dyDescent="0.25">
      <c r="C26" s="315"/>
      <c r="D26" s="88"/>
      <c r="E26" s="315"/>
      <c r="F26" s="88"/>
    </row>
    <row r="27" spans="3:6" x14ac:dyDescent="0.25">
      <c r="C27" s="315"/>
      <c r="D27" s="88"/>
      <c r="E27" s="315"/>
      <c r="F27" s="88"/>
    </row>
    <row r="28" spans="3:6" x14ac:dyDescent="0.25">
      <c r="C28" s="315"/>
      <c r="D28" s="88"/>
      <c r="E28" s="315"/>
      <c r="F28" s="88"/>
    </row>
    <row r="29" spans="3:6" x14ac:dyDescent="0.25">
      <c r="C29" s="88"/>
      <c r="D29" s="88"/>
      <c r="E29" s="88"/>
      <c r="F29" s="88"/>
    </row>
    <row r="30" spans="3:6" x14ac:dyDescent="0.25">
      <c r="C30" s="88"/>
      <c r="D30" s="88"/>
      <c r="E30" s="88"/>
      <c r="F30" s="88"/>
    </row>
  </sheetData>
  <mergeCells count="2">
    <mergeCell ref="A3:A8"/>
    <mergeCell ref="A10:A15"/>
  </mergeCells>
  <pageMargins left="0.7" right="0.7" top="0.78740157499999996" bottom="0.78740157499999996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B6FE05-68C8-4831-86EA-A134E1C34065}">
  <dimension ref="A1:AW109"/>
  <sheetViews>
    <sheetView zoomScale="85" zoomScaleNormal="85" workbookViewId="0"/>
  </sheetViews>
  <sheetFormatPr baseColWidth="10" defaultRowHeight="15" x14ac:dyDescent="0.25"/>
  <cols>
    <col min="2" max="7" width="9.5703125" customWidth="1"/>
    <col min="8" max="9" width="9" customWidth="1"/>
    <col min="10" max="10" width="6.28515625" customWidth="1"/>
    <col min="12" max="19" width="9.5703125" customWidth="1"/>
    <col min="20" max="20" width="8.5703125" customWidth="1"/>
    <col min="21" max="21" width="8.5703125" style="206" customWidth="1"/>
    <col min="22" max="22" width="6.28515625" style="206" customWidth="1"/>
    <col min="24" max="31" width="9.28515625" customWidth="1"/>
    <col min="32" max="33" width="7.5703125" style="20" customWidth="1"/>
    <col min="34" max="34" width="6.7109375" style="206" customWidth="1"/>
    <col min="36" max="43" width="9.140625" customWidth="1"/>
    <col min="44" max="45" width="7.85546875" customWidth="1"/>
  </cols>
  <sheetData>
    <row r="1" spans="1:45" s="206" customFormat="1" x14ac:dyDescent="0.25">
      <c r="AF1" s="20"/>
      <c r="AG1" s="20"/>
    </row>
    <row r="2" spans="1:45" ht="18" x14ac:dyDescent="0.25">
      <c r="A2" s="268" t="s">
        <v>178</v>
      </c>
      <c r="K2" s="268" t="s">
        <v>179</v>
      </c>
      <c r="W2" s="268" t="s">
        <v>180</v>
      </c>
      <c r="X2" s="206"/>
      <c r="Y2" s="206"/>
      <c r="Z2" s="206"/>
      <c r="AA2" s="206"/>
      <c r="AB2" s="206"/>
      <c r="AC2" s="206"/>
      <c r="AD2" s="206"/>
      <c r="AE2" s="206"/>
      <c r="AI2" s="268" t="s">
        <v>181</v>
      </c>
      <c r="AJ2" s="206"/>
      <c r="AK2" s="206"/>
      <c r="AL2" s="206"/>
      <c r="AM2" s="206"/>
      <c r="AN2" s="206"/>
      <c r="AO2" s="206"/>
      <c r="AP2" s="206"/>
      <c r="AQ2" s="206"/>
      <c r="AR2" s="206"/>
      <c r="AS2" s="206"/>
    </row>
    <row r="3" spans="1:45" s="206" customFormat="1" x14ac:dyDescent="0.25">
      <c r="B3" s="387" t="s">
        <v>37</v>
      </c>
      <c r="C3" s="389"/>
      <c r="D3" s="387" t="s">
        <v>38</v>
      </c>
      <c r="E3" s="389"/>
      <c r="F3" s="387" t="s">
        <v>40</v>
      </c>
      <c r="G3" s="388"/>
      <c r="H3" s="387" t="s">
        <v>174</v>
      </c>
      <c r="I3" s="389"/>
      <c r="K3" s="339"/>
      <c r="L3" s="399" t="s">
        <v>37</v>
      </c>
      <c r="M3" s="400"/>
      <c r="N3" s="400" t="s">
        <v>38</v>
      </c>
      <c r="O3" s="400"/>
      <c r="P3" s="400" t="s">
        <v>40</v>
      </c>
      <c r="Q3" s="400"/>
      <c r="R3" s="400" t="s">
        <v>39</v>
      </c>
      <c r="S3" s="400"/>
      <c r="T3" s="387" t="s">
        <v>174</v>
      </c>
      <c r="U3" s="389"/>
      <c r="V3" s="9"/>
      <c r="W3" s="339"/>
      <c r="X3" s="399" t="s">
        <v>37</v>
      </c>
      <c r="Y3" s="400"/>
      <c r="Z3" s="400" t="s">
        <v>38</v>
      </c>
      <c r="AA3" s="400"/>
      <c r="AB3" s="400" t="s">
        <v>40</v>
      </c>
      <c r="AC3" s="400"/>
      <c r="AD3" s="400" t="s">
        <v>39</v>
      </c>
      <c r="AE3" s="400"/>
      <c r="AF3" s="401" t="s">
        <v>174</v>
      </c>
      <c r="AG3" s="402"/>
      <c r="AH3" s="365"/>
      <c r="AI3" s="339"/>
      <c r="AJ3" s="399" t="s">
        <v>37</v>
      </c>
      <c r="AK3" s="400"/>
      <c r="AL3" s="400" t="s">
        <v>38</v>
      </c>
      <c r="AM3" s="400"/>
      <c r="AN3" s="400" t="s">
        <v>40</v>
      </c>
      <c r="AO3" s="400"/>
      <c r="AP3" s="400" t="s">
        <v>39</v>
      </c>
      <c r="AQ3" s="400"/>
      <c r="AR3" s="387" t="s">
        <v>174</v>
      </c>
      <c r="AS3" s="389"/>
    </row>
    <row r="4" spans="1:45" x14ac:dyDescent="0.25">
      <c r="A4" s="320" t="s">
        <v>148</v>
      </c>
      <c r="B4" s="321" t="s">
        <v>172</v>
      </c>
      <c r="C4" s="218" t="s">
        <v>173</v>
      </c>
      <c r="D4" s="321" t="s">
        <v>172</v>
      </c>
      <c r="E4" s="218" t="s">
        <v>173</v>
      </c>
      <c r="F4" s="321" t="s">
        <v>172</v>
      </c>
      <c r="G4" s="327" t="s">
        <v>173</v>
      </c>
      <c r="H4" s="395" t="s">
        <v>9</v>
      </c>
      <c r="I4" s="395" t="s">
        <v>146</v>
      </c>
      <c r="J4" s="20"/>
      <c r="K4" s="149" t="s">
        <v>148</v>
      </c>
      <c r="L4" s="321" t="s">
        <v>172</v>
      </c>
      <c r="M4" s="218" t="s">
        <v>173</v>
      </c>
      <c r="N4" s="321" t="s">
        <v>172</v>
      </c>
      <c r="O4" s="218" t="s">
        <v>173</v>
      </c>
      <c r="P4" s="321" t="s">
        <v>172</v>
      </c>
      <c r="Q4" s="218" t="s">
        <v>173</v>
      </c>
      <c r="R4" s="321" t="s">
        <v>172</v>
      </c>
      <c r="S4" s="218" t="s">
        <v>173</v>
      </c>
      <c r="T4" s="395" t="s">
        <v>9</v>
      </c>
      <c r="U4" s="395" t="s">
        <v>146</v>
      </c>
      <c r="V4" s="9"/>
      <c r="W4" s="149" t="s">
        <v>148</v>
      </c>
      <c r="X4" s="321" t="s">
        <v>172</v>
      </c>
      <c r="Y4" s="218" t="s">
        <v>173</v>
      </c>
      <c r="Z4" s="321" t="s">
        <v>172</v>
      </c>
      <c r="AA4" s="218" t="s">
        <v>173</v>
      </c>
      <c r="AB4" s="321" t="s">
        <v>172</v>
      </c>
      <c r="AC4" s="218" t="s">
        <v>173</v>
      </c>
      <c r="AD4" s="321" t="s">
        <v>172</v>
      </c>
      <c r="AE4" s="218" t="s">
        <v>173</v>
      </c>
      <c r="AF4" s="395" t="s">
        <v>9</v>
      </c>
      <c r="AG4" s="395" t="s">
        <v>146</v>
      </c>
      <c r="AH4" s="366"/>
      <c r="AI4" s="149" t="s">
        <v>148</v>
      </c>
      <c r="AJ4" s="321" t="s">
        <v>172</v>
      </c>
      <c r="AK4" s="218" t="s">
        <v>173</v>
      </c>
      <c r="AL4" s="321" t="s">
        <v>172</v>
      </c>
      <c r="AM4" s="218" t="s">
        <v>173</v>
      </c>
      <c r="AN4" s="321" t="s">
        <v>172</v>
      </c>
      <c r="AO4" s="218" t="s">
        <v>173</v>
      </c>
      <c r="AP4" s="321" t="s">
        <v>172</v>
      </c>
      <c r="AQ4" s="218" t="s">
        <v>173</v>
      </c>
      <c r="AR4" s="395" t="s">
        <v>9</v>
      </c>
      <c r="AS4" s="395" t="s">
        <v>146</v>
      </c>
    </row>
    <row r="5" spans="1:45" x14ac:dyDescent="0.25">
      <c r="A5" s="245" t="s">
        <v>150</v>
      </c>
      <c r="B5" s="325">
        <v>483292</v>
      </c>
      <c r="C5" s="333">
        <v>0.68554001531958353</v>
      </c>
      <c r="D5" s="325">
        <v>566316</v>
      </c>
      <c r="E5" s="333">
        <v>0.78790585465822438</v>
      </c>
      <c r="F5" s="325">
        <v>317814</v>
      </c>
      <c r="G5" s="337">
        <v>0.88403712903647536</v>
      </c>
      <c r="H5" s="396"/>
      <c r="I5" s="396"/>
      <c r="J5" s="326"/>
      <c r="K5" s="56" t="s">
        <v>149</v>
      </c>
      <c r="L5" s="325">
        <v>171883</v>
      </c>
      <c r="M5" s="333">
        <v>0.26039998606214765</v>
      </c>
      <c r="N5" s="325">
        <v>455241</v>
      </c>
      <c r="O5" s="333">
        <v>0.55232210387621916</v>
      </c>
      <c r="P5" s="325">
        <v>266270</v>
      </c>
      <c r="Q5" s="333">
        <v>0.48292522793265491</v>
      </c>
      <c r="R5" s="325">
        <v>104104</v>
      </c>
      <c r="S5" s="333">
        <v>0.234800044206571</v>
      </c>
      <c r="T5" s="396"/>
      <c r="U5" s="396"/>
      <c r="V5" s="9"/>
      <c r="W5" s="56" t="s">
        <v>149</v>
      </c>
      <c r="X5" s="350">
        <v>530479</v>
      </c>
      <c r="Y5" s="247">
        <v>0.86821156068228911</v>
      </c>
      <c r="Z5" s="350">
        <v>546751</v>
      </c>
      <c r="AA5" s="247">
        <v>0.81278542206788285</v>
      </c>
      <c r="AB5" s="350">
        <v>619712</v>
      </c>
      <c r="AC5" s="247">
        <v>0.86686343353522921</v>
      </c>
      <c r="AD5" s="350">
        <v>409150</v>
      </c>
      <c r="AE5" s="247">
        <v>0.72675761128281646</v>
      </c>
      <c r="AF5" s="396"/>
      <c r="AG5" s="396"/>
      <c r="AH5" s="366"/>
      <c r="AI5" s="56" t="s">
        <v>149</v>
      </c>
      <c r="AJ5" s="325">
        <v>379666</v>
      </c>
      <c r="AK5" s="333">
        <v>0.60289421490490502</v>
      </c>
      <c r="AL5" s="325">
        <v>397781</v>
      </c>
      <c r="AM5" s="333">
        <v>0.75843797785972233</v>
      </c>
      <c r="AN5" s="325">
        <v>554869</v>
      </c>
      <c r="AO5" s="333">
        <v>0.78616281804605881</v>
      </c>
      <c r="AP5" s="325">
        <v>312333</v>
      </c>
      <c r="AQ5" s="333">
        <v>0.54973009221042779</v>
      </c>
      <c r="AR5" s="396"/>
      <c r="AS5" s="396"/>
    </row>
    <row r="6" spans="1:45" x14ac:dyDescent="0.25">
      <c r="A6" s="61" t="s">
        <v>171</v>
      </c>
      <c r="B6" s="325">
        <v>221688</v>
      </c>
      <c r="C6" s="333">
        <v>0.31445998468041647</v>
      </c>
      <c r="D6" s="325">
        <v>152445</v>
      </c>
      <c r="E6" s="333">
        <v>0.21209414534177559</v>
      </c>
      <c r="F6" s="325">
        <v>41689</v>
      </c>
      <c r="G6" s="337">
        <v>0.11596287096352464</v>
      </c>
      <c r="H6" s="397"/>
      <c r="I6" s="397"/>
      <c r="J6" s="326"/>
      <c r="K6" s="61" t="s">
        <v>171</v>
      </c>
      <c r="L6" s="325">
        <v>488190</v>
      </c>
      <c r="M6" s="333">
        <v>0.73960001393785235</v>
      </c>
      <c r="N6" s="325">
        <v>368990</v>
      </c>
      <c r="O6" s="333">
        <v>0.44767789612378084</v>
      </c>
      <c r="P6" s="325">
        <v>285099</v>
      </c>
      <c r="Q6" s="333">
        <v>0.51707477206734509</v>
      </c>
      <c r="R6" s="325">
        <v>339269</v>
      </c>
      <c r="S6" s="333">
        <v>0.76519995579342903</v>
      </c>
      <c r="T6" s="397"/>
      <c r="U6" s="397"/>
      <c r="V6" s="9"/>
      <c r="W6" s="245" t="s">
        <v>171</v>
      </c>
      <c r="X6" s="350">
        <v>80523</v>
      </c>
      <c r="Y6" s="247">
        <v>0.13178843931771089</v>
      </c>
      <c r="Z6" s="350">
        <v>125937</v>
      </c>
      <c r="AA6" s="247">
        <v>0.18721457793211715</v>
      </c>
      <c r="AB6" s="350">
        <v>95178</v>
      </c>
      <c r="AC6" s="247">
        <v>0.13313656646477079</v>
      </c>
      <c r="AD6" s="350">
        <v>153830</v>
      </c>
      <c r="AE6" s="247">
        <v>0.27324238871718354</v>
      </c>
      <c r="AF6" s="397"/>
      <c r="AG6" s="397"/>
      <c r="AH6" s="366"/>
      <c r="AI6" s="61" t="s">
        <v>171</v>
      </c>
      <c r="AJ6" s="325">
        <v>250073</v>
      </c>
      <c r="AK6" s="333">
        <v>0.39710578509509498</v>
      </c>
      <c r="AL6" s="325">
        <v>126693</v>
      </c>
      <c r="AM6" s="333">
        <v>0.24156202214027767</v>
      </c>
      <c r="AN6" s="325">
        <v>150925</v>
      </c>
      <c r="AO6" s="333">
        <v>0.21383718195394119</v>
      </c>
      <c r="AP6" s="325">
        <v>255824</v>
      </c>
      <c r="AQ6" s="333">
        <v>0.45026990778957221</v>
      </c>
      <c r="AR6" s="397"/>
      <c r="AS6" s="397"/>
    </row>
    <row r="7" spans="1:45" x14ac:dyDescent="0.25">
      <c r="A7" s="317" t="s">
        <v>164</v>
      </c>
      <c r="B7" s="322">
        <v>14017</v>
      </c>
      <c r="C7" s="334">
        <v>1.9882833555561859E-2</v>
      </c>
      <c r="D7" s="322">
        <v>7238</v>
      </c>
      <c r="E7" s="334">
        <v>1.0070106753148822E-2</v>
      </c>
      <c r="F7" s="322">
        <v>1656</v>
      </c>
      <c r="G7" s="334">
        <v>4.6063593349707794E-3</v>
      </c>
      <c r="H7" s="329">
        <v>5.01435429173748E-2</v>
      </c>
      <c r="I7" s="330">
        <v>9.7793571854846838E-3</v>
      </c>
      <c r="J7" s="326"/>
      <c r="K7" s="318" t="s">
        <v>157</v>
      </c>
      <c r="L7" s="340">
        <v>131525</v>
      </c>
      <c r="M7" s="344">
        <v>0.19925826385869441</v>
      </c>
      <c r="N7" s="340">
        <v>111627</v>
      </c>
      <c r="O7" s="344">
        <v>0.13543169329957258</v>
      </c>
      <c r="P7" s="340">
        <v>64887</v>
      </c>
      <c r="Q7" s="344">
        <v>0.11768343885855026</v>
      </c>
      <c r="R7" s="340">
        <v>76977</v>
      </c>
      <c r="S7" s="344">
        <v>0.17361679669262675</v>
      </c>
      <c r="T7" s="259">
        <v>25.233525827803714</v>
      </c>
      <c r="U7" s="251">
        <v>3.5487412850440534</v>
      </c>
      <c r="V7" s="9"/>
      <c r="W7" s="318" t="s">
        <v>165</v>
      </c>
      <c r="X7" s="351">
        <v>27001</v>
      </c>
      <c r="Y7" s="352">
        <v>4.4191344709182623E-2</v>
      </c>
      <c r="Z7" s="351">
        <v>16151</v>
      </c>
      <c r="AA7" s="352">
        <v>2.400964488737721E-2</v>
      </c>
      <c r="AB7" s="351">
        <v>14984</v>
      </c>
      <c r="AC7" s="352">
        <v>2.0959867951712851E-2</v>
      </c>
      <c r="AD7" s="351">
        <v>22969</v>
      </c>
      <c r="AE7" s="352">
        <v>4.0798962662972039E-2</v>
      </c>
      <c r="AF7" s="250">
        <v>19.257813085842976</v>
      </c>
      <c r="AG7" s="259">
        <v>8.3097748974788619</v>
      </c>
      <c r="AH7" s="328"/>
      <c r="AI7" s="270" t="s">
        <v>166</v>
      </c>
      <c r="AJ7" s="340">
        <v>75468</v>
      </c>
      <c r="AK7" s="344">
        <v>0.11984012424194786</v>
      </c>
      <c r="AL7" s="340">
        <v>12668</v>
      </c>
      <c r="AM7" s="344">
        <v>2.4153723540156425E-2</v>
      </c>
      <c r="AN7" s="340">
        <v>32512</v>
      </c>
      <c r="AO7" s="344">
        <v>4.606443239812183E-2</v>
      </c>
      <c r="AP7" s="340">
        <v>52209</v>
      </c>
      <c r="AQ7" s="344">
        <v>9.1891853836175569E-2</v>
      </c>
      <c r="AR7" s="201">
        <v>20.531839615240777</v>
      </c>
      <c r="AS7" s="371">
        <v>7.1594783227623129</v>
      </c>
    </row>
    <row r="8" spans="1:45" x14ac:dyDescent="0.25">
      <c r="A8" s="318" t="s">
        <v>151</v>
      </c>
      <c r="B8" s="323">
        <v>13290</v>
      </c>
      <c r="C8" s="335">
        <v>1.8851598626911402E-2</v>
      </c>
      <c r="D8" s="323">
        <v>8988</v>
      </c>
      <c r="E8" s="335">
        <v>1.2504852099654823E-2</v>
      </c>
      <c r="F8" s="323">
        <v>2256</v>
      </c>
      <c r="G8" s="335">
        <v>6.2753301085109164E-3</v>
      </c>
      <c r="H8" s="329">
        <v>5.7674360283448071E-2</v>
      </c>
      <c r="I8" s="330">
        <v>2.5491061195443794E-3</v>
      </c>
      <c r="J8" s="326"/>
      <c r="K8" s="318" t="s">
        <v>166</v>
      </c>
      <c r="L8" s="340">
        <v>117266</v>
      </c>
      <c r="M8" s="344">
        <v>0.17765610773353857</v>
      </c>
      <c r="N8" s="340">
        <v>74766</v>
      </c>
      <c r="O8" s="344">
        <v>9.0710007267380141E-2</v>
      </c>
      <c r="P8" s="340">
        <v>64189</v>
      </c>
      <c r="Q8" s="344">
        <v>0.1164174989888804</v>
      </c>
      <c r="R8" s="340">
        <v>60684</v>
      </c>
      <c r="S8" s="344">
        <v>0.13686895683769648</v>
      </c>
      <c r="T8" s="259">
        <v>20.221221560336591</v>
      </c>
      <c r="U8" s="251">
        <v>1.8895737373098063</v>
      </c>
      <c r="V8" s="9"/>
      <c r="W8" s="318" t="s">
        <v>166</v>
      </c>
      <c r="X8" s="351">
        <v>12946</v>
      </c>
      <c r="Y8" s="352">
        <v>2.1188146683644243E-2</v>
      </c>
      <c r="Z8" s="351">
        <v>15904</v>
      </c>
      <c r="AA8" s="352">
        <v>2.3642461289632044E-2</v>
      </c>
      <c r="AB8" s="351">
        <v>14856</v>
      </c>
      <c r="AC8" s="352">
        <v>2.0780819426764956E-2</v>
      </c>
      <c r="AD8" s="351">
        <v>22381</v>
      </c>
      <c r="AE8" s="352">
        <v>3.9754520586876979E-2</v>
      </c>
      <c r="AF8" s="250">
        <v>14.715939312040982</v>
      </c>
      <c r="AG8" s="259">
        <v>1.3262305270329933</v>
      </c>
      <c r="AH8" s="328"/>
      <c r="AI8" s="270" t="s">
        <v>168</v>
      </c>
      <c r="AJ8" s="340">
        <v>45646</v>
      </c>
      <c r="AK8" s="344">
        <v>7.248399733857995E-2</v>
      </c>
      <c r="AL8" s="340">
        <v>9847</v>
      </c>
      <c r="AM8" s="344">
        <v>1.8775001239336935E-2</v>
      </c>
      <c r="AN8" s="340">
        <v>31196</v>
      </c>
      <c r="AO8" s="344">
        <v>4.4199865683188011E-2</v>
      </c>
      <c r="AP8" s="340">
        <v>47994</v>
      </c>
      <c r="AQ8" s="344">
        <v>8.4473129786309067E-2</v>
      </c>
      <c r="AR8" s="201">
        <v>16.363956229099209</v>
      </c>
      <c r="AS8" s="371">
        <v>5.0415606091637963</v>
      </c>
    </row>
    <row r="9" spans="1:45" x14ac:dyDescent="0.25">
      <c r="A9" s="318" t="s">
        <v>152</v>
      </c>
      <c r="B9" s="323">
        <v>12479</v>
      </c>
      <c r="C9" s="335">
        <v>1.7701211381883172E-2</v>
      </c>
      <c r="D9" s="323">
        <v>7646</v>
      </c>
      <c r="E9" s="335">
        <v>1.0637750239648506E-2</v>
      </c>
      <c r="F9" s="323">
        <v>4029</v>
      </c>
      <c r="G9" s="335">
        <v>1.1207138744322023E-2</v>
      </c>
      <c r="H9" s="329">
        <v>6.7696938580398949E-2</v>
      </c>
      <c r="I9" s="330">
        <v>2.0621470165795297E-2</v>
      </c>
      <c r="J9" s="326"/>
      <c r="K9" s="318" t="s">
        <v>170</v>
      </c>
      <c r="L9" s="340">
        <v>59853</v>
      </c>
      <c r="M9" s="344">
        <v>9.0676334284238255E-2</v>
      </c>
      <c r="N9" s="340">
        <v>33905</v>
      </c>
      <c r="O9" s="344">
        <v>4.1135312794592781E-2</v>
      </c>
      <c r="P9" s="340">
        <v>27859</v>
      </c>
      <c r="Q9" s="344">
        <v>5.0526961073255841E-2</v>
      </c>
      <c r="R9" s="340">
        <v>35353</v>
      </c>
      <c r="S9" s="344">
        <v>7.9736474706398455E-2</v>
      </c>
      <c r="T9" s="259">
        <v>9.7935447188544398</v>
      </c>
      <c r="U9" s="251">
        <v>0.50309675993346126</v>
      </c>
      <c r="V9" s="9"/>
      <c r="W9" s="318" t="s">
        <v>168</v>
      </c>
      <c r="X9" s="351">
        <v>11570</v>
      </c>
      <c r="Y9" s="352">
        <v>1.8936108228778302E-2</v>
      </c>
      <c r="Z9" s="351">
        <v>11889</v>
      </c>
      <c r="AA9" s="352">
        <v>1.7673869609685321E-2</v>
      </c>
      <c r="AB9" s="351">
        <v>12120</v>
      </c>
      <c r="AC9" s="352">
        <v>1.6953657206003721E-2</v>
      </c>
      <c r="AD9" s="351">
        <v>20379</v>
      </c>
      <c r="AE9" s="352">
        <v>3.6198443994458061E-2</v>
      </c>
      <c r="AF9" s="250">
        <v>12.447694048748069</v>
      </c>
      <c r="AG9" s="259">
        <v>1.8340817529160169</v>
      </c>
      <c r="AH9" s="328"/>
      <c r="AI9" s="270" t="s">
        <v>158</v>
      </c>
      <c r="AJ9" s="340">
        <v>21545</v>
      </c>
      <c r="AK9" s="344">
        <v>3.4212586484241886E-2</v>
      </c>
      <c r="AL9" s="340">
        <v>7484</v>
      </c>
      <c r="AM9" s="344">
        <v>1.4269534810114514E-2</v>
      </c>
      <c r="AN9" s="340">
        <v>10085</v>
      </c>
      <c r="AO9" s="344">
        <v>1.4288871823789944E-2</v>
      </c>
      <c r="AP9" s="340">
        <v>21979</v>
      </c>
      <c r="AQ9" s="344">
        <v>3.8684729748995436E-2</v>
      </c>
      <c r="AR9" s="201">
        <v>7.449064410096824</v>
      </c>
      <c r="AS9" s="371">
        <v>1.1865020882299662</v>
      </c>
    </row>
    <row r="10" spans="1:45" x14ac:dyDescent="0.25">
      <c r="A10" s="318" t="s">
        <v>153</v>
      </c>
      <c r="B10" s="323">
        <v>11762</v>
      </c>
      <c r="C10" s="335">
        <v>1.6684161252801498E-2</v>
      </c>
      <c r="D10" s="323">
        <v>9489</v>
      </c>
      <c r="E10" s="335">
        <v>1.3201884910283112E-2</v>
      </c>
      <c r="F10" s="323">
        <v>1872</v>
      </c>
      <c r="G10" s="335">
        <v>5.2071888134452285E-3</v>
      </c>
      <c r="H10" s="329">
        <v>5.3401959804763817E-2</v>
      </c>
      <c r="I10" s="330">
        <v>7.0838367355177253E-3</v>
      </c>
      <c r="J10" s="326"/>
      <c r="K10" s="318" t="s">
        <v>168</v>
      </c>
      <c r="L10" s="340">
        <v>52800</v>
      </c>
      <c r="M10" s="344">
        <v>7.9991152493739323E-2</v>
      </c>
      <c r="N10" s="340">
        <v>17978</v>
      </c>
      <c r="O10" s="344">
        <v>2.1811846436253914E-2</v>
      </c>
      <c r="P10" s="340">
        <v>42628</v>
      </c>
      <c r="Q10" s="344">
        <v>7.7313015421614201E-2</v>
      </c>
      <c r="R10" s="340">
        <v>45807</v>
      </c>
      <c r="S10" s="344">
        <v>0.10331481619313761</v>
      </c>
      <c r="T10" s="259">
        <v>11.108631183646148</v>
      </c>
      <c r="U10" s="251">
        <v>4.4493811918565571</v>
      </c>
      <c r="V10" s="9"/>
      <c r="W10" s="318" t="s">
        <v>164</v>
      </c>
      <c r="X10" s="351">
        <v>5073</v>
      </c>
      <c r="Y10" s="352">
        <v>8.3027551464643322E-3</v>
      </c>
      <c r="Z10" s="351">
        <v>11183</v>
      </c>
      <c r="AA10" s="352">
        <v>1.6624348880907643E-2</v>
      </c>
      <c r="AB10" s="351">
        <v>11293</v>
      </c>
      <c r="AC10" s="352">
        <v>1.5796835876848186E-2</v>
      </c>
      <c r="AD10" s="351">
        <v>17112</v>
      </c>
      <c r="AE10" s="352">
        <v>3.0395395928807419E-2</v>
      </c>
      <c r="AF10" s="250">
        <v>9.5422512494341305</v>
      </c>
      <c r="AG10" s="259">
        <v>2.170725750032628</v>
      </c>
      <c r="AH10" s="328"/>
      <c r="AI10" s="270" t="s">
        <v>164</v>
      </c>
      <c r="AJ10" s="340">
        <v>13652</v>
      </c>
      <c r="AK10" s="344">
        <v>2.1678822496304026E-2</v>
      </c>
      <c r="AL10" s="340">
        <v>7437</v>
      </c>
      <c r="AM10" s="344">
        <v>1.4179921216304335E-2</v>
      </c>
      <c r="AN10" s="340">
        <v>10426</v>
      </c>
      <c r="AO10" s="344">
        <v>1.47720156306231E-2</v>
      </c>
      <c r="AP10" s="340">
        <v>22515</v>
      </c>
      <c r="AQ10" s="344">
        <v>3.9628130956760189E-2</v>
      </c>
      <c r="AR10" s="201">
        <v>6.7595852009207418</v>
      </c>
      <c r="AS10" s="371">
        <v>1.2914611353418164</v>
      </c>
    </row>
    <row r="11" spans="1:45" x14ac:dyDescent="0.25">
      <c r="A11" s="318" t="s">
        <v>154</v>
      </c>
      <c r="B11" s="323">
        <v>11539</v>
      </c>
      <c r="C11" s="335">
        <v>1.6367840222417659E-2</v>
      </c>
      <c r="D11" s="323">
        <v>7913</v>
      </c>
      <c r="E11" s="335">
        <v>1.1009222815372565E-2</v>
      </c>
      <c r="F11" s="323">
        <v>2968</v>
      </c>
      <c r="G11" s="335">
        <v>8.2558420931118787E-3</v>
      </c>
      <c r="H11" s="329">
        <v>5.8383905017174768E-2</v>
      </c>
      <c r="I11" s="330">
        <v>9.0581811062169625E-3</v>
      </c>
      <c r="J11" s="326"/>
      <c r="K11" s="318" t="s">
        <v>158</v>
      </c>
      <c r="L11" s="340">
        <v>46612</v>
      </c>
      <c r="M11" s="344">
        <v>7.0616431818904882E-2</v>
      </c>
      <c r="N11" s="340">
        <v>17377</v>
      </c>
      <c r="O11" s="344">
        <v>2.1082681918054527E-2</v>
      </c>
      <c r="P11" s="340">
        <v>22877</v>
      </c>
      <c r="Q11" s="344">
        <v>4.1491269911801354E-2</v>
      </c>
      <c r="R11" s="340">
        <v>27668</v>
      </c>
      <c r="S11" s="344">
        <v>6.2403439090788118E-2</v>
      </c>
      <c r="T11" s="259">
        <v>6.9629175311974754</v>
      </c>
      <c r="U11" s="251">
        <v>1.5944152478147757</v>
      </c>
      <c r="V11" s="9"/>
      <c r="W11" s="318" t="s">
        <v>169</v>
      </c>
      <c r="X11" s="351">
        <v>3955</v>
      </c>
      <c r="Y11" s="352">
        <v>6.4729739018857552E-3</v>
      </c>
      <c r="Z11" s="351">
        <v>6998</v>
      </c>
      <c r="AA11" s="352">
        <v>1.0403039745022952E-2</v>
      </c>
      <c r="AB11" s="351">
        <v>4943</v>
      </c>
      <c r="AC11" s="352">
        <v>6.9143504595112534E-3</v>
      </c>
      <c r="AD11" s="351">
        <v>7036</v>
      </c>
      <c r="AE11" s="352">
        <v>1.2497779672457281E-2</v>
      </c>
      <c r="AF11" s="250">
        <v>5.0589235224205114</v>
      </c>
      <c r="AG11" s="259">
        <v>0.36155165720109061</v>
      </c>
      <c r="AH11" s="328"/>
      <c r="AI11" s="270" t="s">
        <v>167</v>
      </c>
      <c r="AJ11" s="340">
        <v>13599</v>
      </c>
      <c r="AK11" s="344">
        <v>2.159466064512441E-2</v>
      </c>
      <c r="AL11" s="340">
        <v>7029</v>
      </c>
      <c r="AM11" s="344">
        <v>1.3401998955143629E-2</v>
      </c>
      <c r="AN11" s="340">
        <v>8219</v>
      </c>
      <c r="AO11" s="344">
        <v>1.164504090428652E-2</v>
      </c>
      <c r="AP11" s="340">
        <v>15190</v>
      </c>
      <c r="AQ11" s="344">
        <v>2.6735567809601922E-2</v>
      </c>
      <c r="AR11" s="201">
        <v>5.5923740795047543</v>
      </c>
      <c r="AS11" s="371">
        <v>0.20403629041908325</v>
      </c>
    </row>
    <row r="12" spans="1:45" x14ac:dyDescent="0.25">
      <c r="A12" s="318" t="s">
        <v>155</v>
      </c>
      <c r="B12" s="323">
        <v>11520</v>
      </c>
      <c r="C12" s="335">
        <v>1.6340889103236972E-2</v>
      </c>
      <c r="D12" s="323">
        <v>8418</v>
      </c>
      <c r="E12" s="335">
        <v>1.171182075822144E-2</v>
      </c>
      <c r="F12" s="323">
        <v>2065</v>
      </c>
      <c r="G12" s="335">
        <v>5.7440410789339732E-3</v>
      </c>
      <c r="H12" s="329">
        <v>5.2239429708865866E-2</v>
      </c>
      <c r="I12" s="330">
        <v>2.3295903928511356E-3</v>
      </c>
      <c r="J12" s="326"/>
      <c r="K12" s="347" t="s">
        <v>169</v>
      </c>
      <c r="L12" s="346">
        <v>23507</v>
      </c>
      <c r="M12" s="344">
        <v>3.56127276831502E-2</v>
      </c>
      <c r="N12" s="340">
        <v>9135</v>
      </c>
      <c r="O12" s="344">
        <v>1.1083058026208672E-2</v>
      </c>
      <c r="P12" s="340">
        <v>15102</v>
      </c>
      <c r="Q12" s="344">
        <v>2.7390005604232374E-2</v>
      </c>
      <c r="R12" s="340">
        <v>19900</v>
      </c>
      <c r="S12" s="344">
        <v>4.4883202179654601E-2</v>
      </c>
      <c r="T12" s="259">
        <v>4.5461120939135453</v>
      </c>
      <c r="U12" s="251">
        <v>1.4822975302982573</v>
      </c>
      <c r="V12" s="9"/>
      <c r="W12" s="347" t="s">
        <v>157</v>
      </c>
      <c r="X12" s="353">
        <v>3047</v>
      </c>
      <c r="Y12" s="352">
        <v>4.9868903866108457E-3</v>
      </c>
      <c r="Z12" s="351">
        <v>8252</v>
      </c>
      <c r="AA12" s="352">
        <v>1.2267202625883024E-2</v>
      </c>
      <c r="AB12" s="351">
        <v>4508</v>
      </c>
      <c r="AC12" s="352">
        <v>6.3058652380086448E-3</v>
      </c>
      <c r="AD12" s="351">
        <v>5560</v>
      </c>
      <c r="AE12" s="352">
        <v>9.8760169100145651E-3</v>
      </c>
      <c r="AF12" s="250">
        <v>4.671815695751353</v>
      </c>
      <c r="AG12" s="259">
        <v>1.1669880342480894</v>
      </c>
      <c r="AH12" s="328"/>
      <c r="AI12" s="97" t="s">
        <v>157</v>
      </c>
      <c r="AJ12" s="346">
        <v>12009</v>
      </c>
      <c r="AK12" s="344">
        <v>1.9069805109735938E-2</v>
      </c>
      <c r="AL12" s="340">
        <v>9776</v>
      </c>
      <c r="AM12" s="344">
        <v>1.8639627512517302E-2</v>
      </c>
      <c r="AN12" s="340">
        <v>7879</v>
      </c>
      <c r="AO12" s="344">
        <v>1.1163313941461674E-2</v>
      </c>
      <c r="AP12" s="340">
        <v>11460</v>
      </c>
      <c r="AQ12" s="344">
        <v>2.0170481046612117E-2</v>
      </c>
      <c r="AR12" s="201">
        <v>5.5546510795471375</v>
      </c>
      <c r="AS12" s="371">
        <v>1.2753616852324441</v>
      </c>
    </row>
    <row r="13" spans="1:45" x14ac:dyDescent="0.25">
      <c r="A13" s="318" t="s">
        <v>156</v>
      </c>
      <c r="B13" s="323">
        <v>11499</v>
      </c>
      <c r="C13" s="335">
        <v>1.631110102414253E-2</v>
      </c>
      <c r="D13" s="323">
        <v>7209</v>
      </c>
      <c r="E13" s="335">
        <v>1.0029759544549578E-2</v>
      </c>
      <c r="F13" s="323">
        <v>1872</v>
      </c>
      <c r="G13" s="335">
        <v>5.2071888134452285E-3</v>
      </c>
      <c r="H13" s="329">
        <v>4.802110456922825E-2</v>
      </c>
      <c r="I13" s="330">
        <v>2.8906733275787587E-3</v>
      </c>
      <c r="J13" s="326"/>
      <c r="K13" s="318" t="s">
        <v>167</v>
      </c>
      <c r="L13" s="340">
        <v>11648</v>
      </c>
      <c r="M13" s="344">
        <v>1.7646533034982495E-2</v>
      </c>
      <c r="N13" s="340">
        <v>11931</v>
      </c>
      <c r="O13" s="344">
        <v>1.4475310926184528E-2</v>
      </c>
      <c r="P13" s="340">
        <v>11179</v>
      </c>
      <c r="Q13" s="344">
        <v>2.0274988256503357E-2</v>
      </c>
      <c r="R13" s="340">
        <v>16709</v>
      </c>
      <c r="S13" s="344">
        <v>3.7686101769841648E-2</v>
      </c>
      <c r="T13" s="259">
        <v>4.0265051839417874</v>
      </c>
      <c r="U13" s="251">
        <v>0.69459531370232985</v>
      </c>
      <c r="V13" s="9"/>
      <c r="W13" s="318" t="s">
        <v>160</v>
      </c>
      <c r="X13" s="351">
        <v>2126</v>
      </c>
      <c r="Y13" s="352">
        <v>3.4795303452361858E-3</v>
      </c>
      <c r="Z13" s="351">
        <v>5092</v>
      </c>
      <c r="AA13" s="352">
        <v>7.5696310919772612E-3</v>
      </c>
      <c r="AB13" s="351">
        <v>2885</v>
      </c>
      <c r="AC13" s="352">
        <v>4.0355858943333942E-3</v>
      </c>
      <c r="AD13" s="351">
        <v>5148</v>
      </c>
      <c r="AE13" s="352">
        <v>9.1441969519343493E-3</v>
      </c>
      <c r="AF13" s="250">
        <v>3.2653112433113778</v>
      </c>
      <c r="AG13" s="259">
        <v>0.51414821403232713</v>
      </c>
      <c r="AH13" s="328"/>
      <c r="AI13" s="270" t="s">
        <v>169</v>
      </c>
      <c r="AJ13" s="340">
        <v>9811</v>
      </c>
      <c r="AK13" s="344">
        <v>1.5579470224966216E-2</v>
      </c>
      <c r="AL13" s="340">
        <v>5341</v>
      </c>
      <c r="AM13" s="344">
        <v>1.0183536266812083E-2</v>
      </c>
      <c r="AN13" s="340">
        <v>5620</v>
      </c>
      <c r="AO13" s="344">
        <v>7.9626633266930581E-3</v>
      </c>
      <c r="AP13" s="340">
        <v>8307</v>
      </c>
      <c r="AQ13" s="344">
        <v>1.4620958643473547E-2</v>
      </c>
      <c r="AR13" s="201">
        <v>3.7774537636736047</v>
      </c>
      <c r="AS13" s="371">
        <v>0.35264230777519806</v>
      </c>
    </row>
    <row r="14" spans="1:45" x14ac:dyDescent="0.25">
      <c r="A14" s="318" t="s">
        <v>157</v>
      </c>
      <c r="B14" s="323">
        <v>11478</v>
      </c>
      <c r="C14" s="335">
        <v>1.6281312945048088E-2</v>
      </c>
      <c r="D14" s="323">
        <v>8969</v>
      </c>
      <c r="E14" s="335">
        <v>1.2478417721607044E-2</v>
      </c>
      <c r="F14" s="323">
        <v>2273</v>
      </c>
      <c r="G14" s="335">
        <v>6.3226176137612207E-3</v>
      </c>
      <c r="H14" s="329">
        <v>5.5044192570636322E-2</v>
      </c>
      <c r="I14" s="330">
        <v>2.9052598298325359E-3</v>
      </c>
      <c r="J14" s="326"/>
      <c r="K14" s="318" t="s">
        <v>151</v>
      </c>
      <c r="L14" s="340">
        <v>10221</v>
      </c>
      <c r="M14" s="344">
        <v>1.5484650940123289E-2</v>
      </c>
      <c r="N14" s="340">
        <v>11680</v>
      </c>
      <c r="O14" s="344">
        <v>1.4170784646537196E-2</v>
      </c>
      <c r="P14" s="340">
        <v>6771</v>
      </c>
      <c r="Q14" s="344">
        <v>1.2280342202771646E-2</v>
      </c>
      <c r="R14" s="340">
        <v>7723</v>
      </c>
      <c r="S14" s="344">
        <v>1.7418742232837812E-2</v>
      </c>
      <c r="T14" s="259">
        <v>2.6055755649205636</v>
      </c>
      <c r="U14" s="251">
        <v>0.39789518853300487</v>
      </c>
      <c r="V14" s="9"/>
      <c r="W14" s="318" t="s">
        <v>159</v>
      </c>
      <c r="X14" s="351">
        <v>1981</v>
      </c>
      <c r="Y14" s="352">
        <v>3.2422152464312718E-3</v>
      </c>
      <c r="Z14" s="351">
        <v>5979</v>
      </c>
      <c r="AA14" s="352">
        <v>8.8882215826653656E-3</v>
      </c>
      <c r="AB14" s="351">
        <v>4366</v>
      </c>
      <c r="AC14" s="352">
        <v>6.1072332806445745E-3</v>
      </c>
      <c r="AD14" s="351">
        <v>8412</v>
      </c>
      <c r="AE14" s="352">
        <v>1.4941916231482468E-2</v>
      </c>
      <c r="AF14" s="250">
        <v>4.3158368151691837</v>
      </c>
      <c r="AG14" s="259">
        <v>1.1215969449314871</v>
      </c>
      <c r="AH14" s="328"/>
      <c r="AI14" s="270" t="s">
        <v>156</v>
      </c>
      <c r="AJ14" s="340">
        <v>9024</v>
      </c>
      <c r="AK14" s="344">
        <v>1.4329746132921733E-2</v>
      </c>
      <c r="AL14" s="340">
        <v>5427</v>
      </c>
      <c r="AM14" s="344">
        <v>1.0347510076762623E-2</v>
      </c>
      <c r="AN14" s="340">
        <v>4850</v>
      </c>
      <c r="AO14" s="344">
        <v>6.8716934402956106E-3</v>
      </c>
      <c r="AP14" s="340">
        <v>8500</v>
      </c>
      <c r="AQ14" s="344">
        <v>1.4960653481344064E-2</v>
      </c>
      <c r="AR14" s="201">
        <v>3.6070607217323056</v>
      </c>
      <c r="AS14" s="371">
        <v>0.4163776747991953</v>
      </c>
    </row>
    <row r="15" spans="1:45" x14ac:dyDescent="0.25">
      <c r="A15" s="318" t="s">
        <v>158</v>
      </c>
      <c r="B15" s="323">
        <v>11389</v>
      </c>
      <c r="C15" s="335">
        <v>1.6155068228885926E-2</v>
      </c>
      <c r="D15" s="323">
        <v>7005</v>
      </c>
      <c r="E15" s="335">
        <v>9.7459378012997363E-3</v>
      </c>
      <c r="F15" s="323">
        <v>1736</v>
      </c>
      <c r="G15" s="335">
        <v>4.8288887714427976E-3</v>
      </c>
      <c r="H15" s="329">
        <v>4.0853407839083228E-2</v>
      </c>
      <c r="I15" s="330">
        <v>3.4381872231299365E-3</v>
      </c>
      <c r="J15" s="326"/>
      <c r="K15" s="276" t="s">
        <v>164</v>
      </c>
      <c r="L15" s="340">
        <v>5788</v>
      </c>
      <c r="M15" s="344">
        <v>8.768727095336425E-3</v>
      </c>
      <c r="N15" s="340">
        <v>9152</v>
      </c>
      <c r="O15" s="344">
        <v>1.1103683312081201E-2</v>
      </c>
      <c r="P15" s="340">
        <v>6335</v>
      </c>
      <c r="Q15" s="344">
        <v>1.1489583201086749E-2</v>
      </c>
      <c r="R15" s="340">
        <v>10821</v>
      </c>
      <c r="S15" s="344">
        <v>2.4406086974172989E-2</v>
      </c>
      <c r="T15" s="259">
        <v>2.6306078882409838</v>
      </c>
      <c r="U15" s="251">
        <v>0.40902092912297006</v>
      </c>
      <c r="V15" s="9"/>
      <c r="W15" s="276" t="s">
        <v>167</v>
      </c>
      <c r="X15" s="351">
        <v>1756</v>
      </c>
      <c r="Y15" s="352">
        <v>2.8739676793201985E-3</v>
      </c>
      <c r="Z15" s="351">
        <v>5682</v>
      </c>
      <c r="AA15" s="352">
        <v>8.4467093214090332E-3</v>
      </c>
      <c r="AB15" s="351">
        <v>2291</v>
      </c>
      <c r="AC15" s="352">
        <v>3.2046888332470731E-3</v>
      </c>
      <c r="AD15" s="351">
        <v>4518</v>
      </c>
      <c r="AE15" s="352">
        <v>8.025151870403922E-3</v>
      </c>
      <c r="AF15" s="250">
        <v>3.0091500839480654</v>
      </c>
      <c r="AG15" s="259">
        <v>0.90992577113118878</v>
      </c>
      <c r="AH15" s="328"/>
      <c r="AI15" s="209" t="s">
        <v>170</v>
      </c>
      <c r="AJ15" s="340">
        <v>7671</v>
      </c>
      <c r="AK15" s="344">
        <v>1.2181236988657206E-2</v>
      </c>
      <c r="AL15" s="340">
        <v>7628</v>
      </c>
      <c r="AM15" s="344">
        <v>1.4544095608171234E-2</v>
      </c>
      <c r="AN15" s="340">
        <v>5281</v>
      </c>
      <c r="AO15" s="344">
        <v>7.4823532078765196E-3</v>
      </c>
      <c r="AP15" s="340">
        <v>8755</v>
      </c>
      <c r="AQ15" s="344">
        <v>1.5409473085784386E-2</v>
      </c>
      <c r="AR15" s="201">
        <v>4.0024303721134569</v>
      </c>
      <c r="AS15" s="371">
        <v>1.1766533205307017</v>
      </c>
    </row>
    <row r="16" spans="1:45" x14ac:dyDescent="0.25">
      <c r="A16" s="318" t="s">
        <v>170</v>
      </c>
      <c r="B16" s="323">
        <v>11302</v>
      </c>
      <c r="C16" s="335">
        <v>1.6031660472637523E-2</v>
      </c>
      <c r="D16" s="323">
        <v>7797</v>
      </c>
      <c r="E16" s="335">
        <v>1.0847833980975595E-2</v>
      </c>
      <c r="F16" s="323">
        <v>1913</v>
      </c>
      <c r="G16" s="335">
        <v>5.3212351496371383E-3</v>
      </c>
      <c r="H16" s="329">
        <v>4.9338426361720852E-2</v>
      </c>
      <c r="I16" s="330">
        <v>2.4411678588358359E-3</v>
      </c>
      <c r="J16" s="326"/>
      <c r="K16" s="318" t="s">
        <v>156</v>
      </c>
      <c r="L16" s="340">
        <v>4686</v>
      </c>
      <c r="M16" s="344">
        <v>7.0992147838193657E-3</v>
      </c>
      <c r="N16" s="340">
        <v>8535</v>
      </c>
      <c r="O16" s="344">
        <v>1.0355106760119432E-2</v>
      </c>
      <c r="P16" s="340">
        <v>4090</v>
      </c>
      <c r="Q16" s="344">
        <v>7.4178998093835527E-3</v>
      </c>
      <c r="R16" s="340">
        <v>5757</v>
      </c>
      <c r="S16" s="344">
        <v>1.2984552509963394E-2</v>
      </c>
      <c r="T16" s="259">
        <v>1.814847932339746</v>
      </c>
      <c r="U16" s="251">
        <v>0.36821107454172464</v>
      </c>
      <c r="V16" s="9"/>
      <c r="W16" s="318" t="s">
        <v>170</v>
      </c>
      <c r="X16" s="351">
        <v>1381</v>
      </c>
      <c r="Y16" s="352">
        <v>2.2602217341350763E-3</v>
      </c>
      <c r="Z16" s="351">
        <v>4895</v>
      </c>
      <c r="AA16" s="352">
        <v>7.2767761577432625E-3</v>
      </c>
      <c r="AB16" s="351">
        <v>2240</v>
      </c>
      <c r="AC16" s="352">
        <v>3.1333491865881465E-3</v>
      </c>
      <c r="AD16" s="351">
        <v>3693</v>
      </c>
      <c r="AE16" s="352">
        <v>6.5597356922093147E-3</v>
      </c>
      <c r="AF16" s="250">
        <v>2.5890222823021309</v>
      </c>
      <c r="AG16" s="259">
        <v>0.79674089557159755</v>
      </c>
      <c r="AH16" s="328"/>
      <c r="AI16" s="270" t="s">
        <v>159</v>
      </c>
      <c r="AJ16" s="340">
        <v>7151</v>
      </c>
      <c r="AK16" s="344">
        <v>1.1355498071423241E-2</v>
      </c>
      <c r="AL16" s="340">
        <v>4387</v>
      </c>
      <c r="AM16" s="344">
        <v>8.3645709796863147E-3</v>
      </c>
      <c r="AN16" s="340">
        <v>3978</v>
      </c>
      <c r="AO16" s="344">
        <v>5.6362054650507089E-3</v>
      </c>
      <c r="AP16" s="340">
        <v>7269</v>
      </c>
      <c r="AQ16" s="344">
        <v>1.2793998841869414E-2</v>
      </c>
      <c r="AR16" s="201">
        <v>2.9498547514759816</v>
      </c>
      <c r="AS16" s="371">
        <v>0.30886439497292573</v>
      </c>
    </row>
    <row r="17" spans="1:45" x14ac:dyDescent="0.25">
      <c r="A17" s="318" t="s">
        <v>159</v>
      </c>
      <c r="B17" s="323">
        <v>11217</v>
      </c>
      <c r="C17" s="335">
        <v>1.5911089676302875E-2</v>
      </c>
      <c r="D17" s="323">
        <v>5719</v>
      </c>
      <c r="E17" s="335">
        <v>7.9567477923816118E-3</v>
      </c>
      <c r="F17" s="323">
        <v>1557</v>
      </c>
      <c r="G17" s="335">
        <v>4.3309791573366563E-3</v>
      </c>
      <c r="H17" s="329">
        <v>4.1820429603617752E-2</v>
      </c>
      <c r="I17" s="330">
        <v>6.2071523510131366E-3</v>
      </c>
      <c r="J17" s="326"/>
      <c r="K17" s="318" t="s">
        <v>161</v>
      </c>
      <c r="L17" s="340">
        <v>4594</v>
      </c>
      <c r="M17" s="344">
        <v>6.9598362605348199E-3</v>
      </c>
      <c r="N17" s="340">
        <v>10400</v>
      </c>
      <c r="O17" s="344">
        <v>1.2617821945546819E-2</v>
      </c>
      <c r="P17" s="340">
        <v>2916</v>
      </c>
      <c r="Q17" s="344">
        <v>5.2886542406265129E-3</v>
      </c>
      <c r="R17" s="340">
        <v>4391</v>
      </c>
      <c r="S17" s="344">
        <v>9.9036251643649931E-3</v>
      </c>
      <c r="T17" s="259">
        <v>1.711853468205246</v>
      </c>
      <c r="U17" s="251">
        <v>0.79032856071043633</v>
      </c>
      <c r="V17" s="9"/>
      <c r="W17" s="318" t="s">
        <v>155</v>
      </c>
      <c r="X17" s="351">
        <v>1252</v>
      </c>
      <c r="Y17" s="352">
        <v>2.0490931289913945E-3</v>
      </c>
      <c r="Z17" s="351">
        <v>5362</v>
      </c>
      <c r="AA17" s="352">
        <v>7.9710058749375631E-3</v>
      </c>
      <c r="AB17" s="351">
        <v>2537</v>
      </c>
      <c r="AC17" s="352">
        <v>3.5487977171313068E-3</v>
      </c>
      <c r="AD17" s="351">
        <v>3982</v>
      </c>
      <c r="AE17" s="352">
        <v>7.0730754200859711E-3</v>
      </c>
      <c r="AF17" s="250">
        <v>2.7666558532282259</v>
      </c>
      <c r="AG17" s="259">
        <v>0.96612825670671887</v>
      </c>
      <c r="AH17" s="328"/>
      <c r="AI17" s="270" t="s">
        <v>162</v>
      </c>
      <c r="AJ17" s="340">
        <v>5226</v>
      </c>
      <c r="AK17" s="344">
        <v>8.2986761182013494E-3</v>
      </c>
      <c r="AL17" s="340">
        <v>5129</v>
      </c>
      <c r="AM17" s="344">
        <v>9.7793217585619117E-3</v>
      </c>
      <c r="AN17" s="340">
        <v>3315</v>
      </c>
      <c r="AO17" s="344">
        <v>4.6968378875422573E-3</v>
      </c>
      <c r="AP17" s="340">
        <v>6741</v>
      </c>
      <c r="AQ17" s="344">
        <v>1.1864678249145923E-2</v>
      </c>
      <c r="AR17" s="201">
        <v>2.7424071409238717</v>
      </c>
      <c r="AS17" s="371">
        <v>0.78119174645091372</v>
      </c>
    </row>
    <row r="18" spans="1:45" x14ac:dyDescent="0.25">
      <c r="A18" s="318" t="s">
        <v>160</v>
      </c>
      <c r="B18" s="323">
        <v>11145</v>
      </c>
      <c r="C18" s="335">
        <v>1.5808959119407644E-2</v>
      </c>
      <c r="D18" s="323">
        <v>7270</v>
      </c>
      <c r="E18" s="335">
        <v>1.0114627810913502E-2</v>
      </c>
      <c r="F18" s="323">
        <v>2141</v>
      </c>
      <c r="G18" s="335">
        <v>5.9554440435823901E-3</v>
      </c>
      <c r="H18" s="329">
        <v>4.9773053553113539E-2</v>
      </c>
      <c r="I18" s="330">
        <v>1.5383348194688029E-3</v>
      </c>
      <c r="J18" s="326"/>
      <c r="K18" s="276" t="s">
        <v>153</v>
      </c>
      <c r="L18" s="340">
        <v>2328</v>
      </c>
      <c r="M18" s="344">
        <v>3.5268826326785067E-3</v>
      </c>
      <c r="N18" s="340">
        <v>9361</v>
      </c>
      <c r="O18" s="344">
        <v>1.1357253003102285E-2</v>
      </c>
      <c r="P18" s="340">
        <v>2231</v>
      </c>
      <c r="Q18" s="344">
        <v>4.0462920476123975E-3</v>
      </c>
      <c r="R18" s="340">
        <v>4403</v>
      </c>
      <c r="S18" s="344">
        <v>9.9306904119105133E-3</v>
      </c>
      <c r="T18" s="259">
        <v>1.53908351949601</v>
      </c>
      <c r="U18" s="251">
        <v>0.85</v>
      </c>
      <c r="V18" s="9"/>
      <c r="W18" s="276" t="s">
        <v>151</v>
      </c>
      <c r="X18" s="351">
        <v>1157</v>
      </c>
      <c r="Y18" s="352">
        <v>1.8936108228778301E-3</v>
      </c>
      <c r="Z18" s="351">
        <v>3687</v>
      </c>
      <c r="AA18" s="352">
        <v>5.4809956473134648E-3</v>
      </c>
      <c r="AB18" s="351">
        <v>1861</v>
      </c>
      <c r="AC18" s="352">
        <v>2.6031976947502411E-3</v>
      </c>
      <c r="AD18" s="351">
        <v>3548</v>
      </c>
      <c r="AE18" s="352">
        <v>6.3021776972538987E-3</v>
      </c>
      <c r="AF18" s="250">
        <v>2.1565592035352044</v>
      </c>
      <c r="AG18" s="259">
        <v>0.54211075023046684</v>
      </c>
      <c r="AH18" s="328"/>
      <c r="AI18" s="209" t="s">
        <v>151</v>
      </c>
      <c r="AJ18" s="340">
        <v>4049</v>
      </c>
      <c r="AK18" s="344">
        <v>6.4296478382313942E-3</v>
      </c>
      <c r="AL18" s="340">
        <v>6358</v>
      </c>
      <c r="AM18" s="344">
        <v>1.2122621903087666E-2</v>
      </c>
      <c r="AN18" s="340">
        <v>3319</v>
      </c>
      <c r="AO18" s="344">
        <v>4.7025052635754905E-3</v>
      </c>
      <c r="AP18" s="340">
        <v>6519</v>
      </c>
      <c r="AQ18" s="344">
        <v>1.1473941181750819E-2</v>
      </c>
      <c r="AR18" s="201">
        <v>2.8462248493082942</v>
      </c>
      <c r="AS18" s="371">
        <v>1.2972862137979913</v>
      </c>
    </row>
    <row r="19" spans="1:45" x14ac:dyDescent="0.25">
      <c r="A19" s="318" t="s">
        <v>161</v>
      </c>
      <c r="B19" s="323">
        <v>11085</v>
      </c>
      <c r="C19" s="335">
        <v>1.5723850321994949E-2</v>
      </c>
      <c r="D19" s="323">
        <v>8409</v>
      </c>
      <c r="E19" s="335">
        <v>1.1699299210725123E-2</v>
      </c>
      <c r="F19" s="323">
        <v>1604</v>
      </c>
      <c r="G19" s="335">
        <v>4.4617152012639671E-3</v>
      </c>
      <c r="H19" s="329">
        <v>4.7879653799285958E-2</v>
      </c>
      <c r="I19" s="330">
        <v>6.9752895422162007E-3</v>
      </c>
      <c r="J19" s="326"/>
      <c r="K19" s="276" t="s">
        <v>159</v>
      </c>
      <c r="L19" s="340">
        <v>3944</v>
      </c>
      <c r="M19" s="344">
        <v>5.9750966938505283E-3</v>
      </c>
      <c r="N19" s="340">
        <v>5151</v>
      </c>
      <c r="O19" s="344">
        <v>6.2494616193761211E-3</v>
      </c>
      <c r="P19" s="340">
        <v>2484</v>
      </c>
      <c r="Q19" s="344">
        <v>4.505149908681845E-3</v>
      </c>
      <c r="R19" s="340">
        <v>3729</v>
      </c>
      <c r="S19" s="344">
        <v>8.4105256747704533E-3</v>
      </c>
      <c r="T19" s="259">
        <v>1.1221256382689921</v>
      </c>
      <c r="U19" s="251">
        <v>0.21482283844970312</v>
      </c>
      <c r="V19" s="9"/>
      <c r="W19" s="276" t="s">
        <v>156</v>
      </c>
      <c r="X19" s="351">
        <v>1138</v>
      </c>
      <c r="Y19" s="352">
        <v>1.8625143616551173E-3</v>
      </c>
      <c r="Z19" s="351">
        <v>3183</v>
      </c>
      <c r="AA19" s="352">
        <v>4.7317627191209004E-3</v>
      </c>
      <c r="AB19" s="351">
        <v>1618</v>
      </c>
      <c r="AC19" s="352">
        <v>2.2632852606694737E-3</v>
      </c>
      <c r="AD19" s="351">
        <v>3575</v>
      </c>
      <c r="AE19" s="352">
        <v>6.3501367721766318E-3</v>
      </c>
      <c r="AF19" s="250">
        <v>2.01117042822453</v>
      </c>
      <c r="AG19" s="259">
        <v>0.45198105240882586</v>
      </c>
      <c r="AH19" s="328"/>
      <c r="AI19" s="209" t="s">
        <v>161</v>
      </c>
      <c r="AJ19" s="340">
        <v>3921</v>
      </c>
      <c r="AK19" s="344">
        <v>6.2263890278353414E-3</v>
      </c>
      <c r="AL19" s="340">
        <v>5895</v>
      </c>
      <c r="AM19" s="344">
        <v>1.1239832670446962E-2</v>
      </c>
      <c r="AN19" s="340">
        <v>3066</v>
      </c>
      <c r="AO19" s="344">
        <v>4.3440437294734726E-3</v>
      </c>
      <c r="AP19" s="340">
        <v>6976</v>
      </c>
      <c r="AQ19" s="344">
        <v>1.2278296315983083E-2</v>
      </c>
      <c r="AR19" s="201">
        <v>2.7448173778363079</v>
      </c>
      <c r="AS19" s="371">
        <v>1.1763612058443456</v>
      </c>
    </row>
    <row r="20" spans="1:45" x14ac:dyDescent="0.25">
      <c r="A20" s="318" t="s">
        <v>162</v>
      </c>
      <c r="B20" s="323">
        <v>10849</v>
      </c>
      <c r="C20" s="335">
        <v>1.5389089052171692E-2</v>
      </c>
      <c r="D20" s="323">
        <v>7010</v>
      </c>
      <c r="E20" s="335">
        <v>9.7528942165754674E-3</v>
      </c>
      <c r="F20" s="323">
        <v>1528</v>
      </c>
      <c r="G20" s="335">
        <v>4.2503122366155501E-3</v>
      </c>
      <c r="H20" s="329">
        <v>4.3858099693113085E-2</v>
      </c>
      <c r="I20" s="330">
        <v>5.2360366933579868E-3</v>
      </c>
      <c r="J20" s="326"/>
      <c r="K20" s="276" t="s">
        <v>162</v>
      </c>
      <c r="L20" s="340">
        <v>3812</v>
      </c>
      <c r="M20" s="344">
        <v>5.7751188126161802E-3</v>
      </c>
      <c r="N20" s="340">
        <v>6928</v>
      </c>
      <c r="O20" s="344">
        <v>8.4054106191104195E-3</v>
      </c>
      <c r="P20" s="340">
        <v>2138</v>
      </c>
      <c r="Q20" s="344">
        <v>3.8776209761520867E-3</v>
      </c>
      <c r="R20" s="340">
        <v>3649</v>
      </c>
      <c r="S20" s="344">
        <v>8.230090691133651E-3</v>
      </c>
      <c r="T20" s="259">
        <v>1.2343401069785527</v>
      </c>
      <c r="U20" s="251">
        <v>0.47385355663409012</v>
      </c>
      <c r="V20" s="9"/>
      <c r="W20" s="276" t="s">
        <v>152</v>
      </c>
      <c r="X20" s="351">
        <v>1116</v>
      </c>
      <c r="Y20" s="352">
        <v>1.8265079328709235E-3</v>
      </c>
      <c r="Z20" s="351">
        <v>3516</v>
      </c>
      <c r="AA20" s="352">
        <v>5.2267916181052733E-3</v>
      </c>
      <c r="AB20" s="351">
        <v>3482</v>
      </c>
      <c r="AC20" s="352">
        <v>4.8706794052231816E-3</v>
      </c>
      <c r="AD20" s="351">
        <v>4748</v>
      </c>
      <c r="AE20" s="352">
        <v>8.4336921382642364E-3</v>
      </c>
      <c r="AF20" s="250">
        <v>2.7306860220847353</v>
      </c>
      <c r="AG20" s="259">
        <v>0.83656691324605315</v>
      </c>
      <c r="AH20" s="328"/>
      <c r="AI20" s="209" t="s">
        <v>154</v>
      </c>
      <c r="AJ20" s="340">
        <v>3465</v>
      </c>
      <c r="AK20" s="344">
        <v>5.5022795157994029E-3</v>
      </c>
      <c r="AL20" s="340">
        <v>5170</v>
      </c>
      <c r="AM20" s="344">
        <v>9.857495319119728E-3</v>
      </c>
      <c r="AN20" s="340">
        <v>3819</v>
      </c>
      <c r="AO20" s="344">
        <v>5.4109272677296772E-3</v>
      </c>
      <c r="AP20" s="340">
        <v>5078</v>
      </c>
      <c r="AQ20" s="344">
        <v>8.9376703974429605E-3</v>
      </c>
      <c r="AR20" s="201">
        <v>2.4954200730010507</v>
      </c>
      <c r="AS20" s="371">
        <v>1.0008389766733696</v>
      </c>
    </row>
    <row r="21" spans="1:45" x14ac:dyDescent="0.25">
      <c r="A21" s="318" t="s">
        <v>168</v>
      </c>
      <c r="B21" s="323">
        <v>10187</v>
      </c>
      <c r="C21" s="335">
        <v>1.4450055320718318E-2</v>
      </c>
      <c r="D21" s="323">
        <v>8075</v>
      </c>
      <c r="E21" s="335">
        <v>1.1234610670306263E-2</v>
      </c>
      <c r="F21" s="323">
        <v>2606</v>
      </c>
      <c r="G21" s="335">
        <v>7.2488963930759966E-3</v>
      </c>
      <c r="H21" s="329">
        <v>5.3810795495454158E-2</v>
      </c>
      <c r="I21" s="330">
        <v>6.7860884022855868E-3</v>
      </c>
      <c r="J21" s="326"/>
      <c r="K21" s="318" t="s">
        <v>155</v>
      </c>
      <c r="L21" s="340">
        <v>2057</v>
      </c>
      <c r="M21" s="344">
        <v>3.1163219825685947E-3</v>
      </c>
      <c r="N21" s="340">
        <v>7369</v>
      </c>
      <c r="O21" s="344">
        <v>8.9404547996860106E-3</v>
      </c>
      <c r="P21" s="340">
        <v>1855</v>
      </c>
      <c r="Q21" s="344">
        <v>3.3643530920309268E-3</v>
      </c>
      <c r="R21" s="340">
        <v>3153</v>
      </c>
      <c r="S21" s="344">
        <v>7.1113937925854753E-3</v>
      </c>
      <c r="T21" s="259">
        <v>1.1923584382157464</v>
      </c>
      <c r="U21" s="251">
        <v>0.58028306827656073</v>
      </c>
      <c r="V21" s="9"/>
      <c r="W21" s="318" t="s">
        <v>154</v>
      </c>
      <c r="X21" s="351">
        <v>1022</v>
      </c>
      <c r="Y21" s="352">
        <v>1.6726622826111863E-3</v>
      </c>
      <c r="Z21" s="351">
        <v>3972</v>
      </c>
      <c r="AA21" s="352">
        <v>5.9046690293271175E-3</v>
      </c>
      <c r="AB21" s="351">
        <v>3337</v>
      </c>
      <c r="AC21" s="352">
        <v>4.6678509980556445E-3</v>
      </c>
      <c r="AD21" s="351">
        <v>4392</v>
      </c>
      <c r="AE21" s="352">
        <v>7.8013428540978369E-3</v>
      </c>
      <c r="AF21" s="250">
        <v>2.6960806575579519</v>
      </c>
      <c r="AG21" s="259">
        <v>0.85542241146914277</v>
      </c>
      <c r="AH21" s="328"/>
      <c r="AI21" s="270" t="s">
        <v>155</v>
      </c>
      <c r="AJ21" s="340">
        <v>3442</v>
      </c>
      <c r="AK21" s="344">
        <v>5.4657564483063621E-3</v>
      </c>
      <c r="AL21" s="340">
        <v>5645</v>
      </c>
      <c r="AM21" s="344">
        <v>1.0763164618265156E-2</v>
      </c>
      <c r="AN21" s="340">
        <v>2863</v>
      </c>
      <c r="AO21" s="344">
        <v>4.0564243957868723E-3</v>
      </c>
      <c r="AP21" s="340">
        <v>5091</v>
      </c>
      <c r="AQ21" s="344">
        <v>8.9605513968850168E-3</v>
      </c>
      <c r="AR21" s="201">
        <v>2.4297648632427071</v>
      </c>
      <c r="AS21" s="371">
        <v>1.19279425425893</v>
      </c>
    </row>
    <row r="22" spans="1:45" x14ac:dyDescent="0.25">
      <c r="A22" s="318" t="s">
        <v>163</v>
      </c>
      <c r="B22" s="323">
        <v>9892</v>
      </c>
      <c r="C22" s="335">
        <v>1.4031603733439247E-2</v>
      </c>
      <c r="D22" s="323">
        <v>5966</v>
      </c>
      <c r="E22" s="335">
        <v>8.3003947070027454E-3</v>
      </c>
      <c r="F22" s="323">
        <v>2624</v>
      </c>
      <c r="G22" s="335">
        <v>7.2989655162822003E-3</v>
      </c>
      <c r="H22" s="329">
        <v>4.8899652790106753E-2</v>
      </c>
      <c r="I22" s="330">
        <v>1.0179056771218947E-2</v>
      </c>
      <c r="J22" s="326"/>
      <c r="K22" s="318" t="s">
        <v>154</v>
      </c>
      <c r="L22" s="340">
        <v>1816</v>
      </c>
      <c r="M22" s="344">
        <v>2.7512108509210346E-3</v>
      </c>
      <c r="N22" s="340">
        <v>5382</v>
      </c>
      <c r="O22" s="344">
        <v>6.5297228568204791E-3</v>
      </c>
      <c r="P22" s="340">
        <v>1595</v>
      </c>
      <c r="Q22" s="344">
        <v>2.8927995589160798E-3</v>
      </c>
      <c r="R22" s="340">
        <v>2602</v>
      </c>
      <c r="S22" s="344">
        <v>5.8686478427869984E-3</v>
      </c>
      <c r="T22" s="259">
        <v>0.9283246480831403</v>
      </c>
      <c r="U22" s="251">
        <v>0.38439372749934381</v>
      </c>
      <c r="V22" s="9"/>
      <c r="W22" s="318" t="s">
        <v>162</v>
      </c>
      <c r="X22" s="351">
        <v>877</v>
      </c>
      <c r="Y22" s="352">
        <v>1.4353471838062723E-3</v>
      </c>
      <c r="Z22" s="351">
        <v>2549</v>
      </c>
      <c r="AA22" s="352">
        <v>3.7892752657993009E-3</v>
      </c>
      <c r="AB22" s="351">
        <v>1349</v>
      </c>
      <c r="AC22" s="352">
        <v>1.887003594958665E-3</v>
      </c>
      <c r="AD22" s="351">
        <v>3385</v>
      </c>
      <c r="AE22" s="352">
        <v>6.0126469856833283E-3</v>
      </c>
      <c r="AF22" s="250">
        <v>1.6827457738982265</v>
      </c>
      <c r="AG22" s="259">
        <v>0.44926081629167719</v>
      </c>
      <c r="AH22" s="328"/>
      <c r="AI22" s="270" t="s">
        <v>153</v>
      </c>
      <c r="AJ22" s="340">
        <v>3378</v>
      </c>
      <c r="AK22" s="344">
        <v>5.3641270431083353E-3</v>
      </c>
      <c r="AL22" s="340">
        <v>5791</v>
      </c>
      <c r="AM22" s="344">
        <v>1.1041538760739331E-2</v>
      </c>
      <c r="AN22" s="340">
        <v>2251</v>
      </c>
      <c r="AO22" s="344">
        <v>3.1893158627021483E-3</v>
      </c>
      <c r="AP22" s="340">
        <v>4790</v>
      </c>
      <c r="AQ22" s="344">
        <v>8.4307682559574201E-3</v>
      </c>
      <c r="AR22" s="201">
        <v>2.3213869226112953</v>
      </c>
      <c r="AS22" s="371">
        <v>1.3126947629653223</v>
      </c>
    </row>
    <row r="23" spans="1:45" x14ac:dyDescent="0.25">
      <c r="A23" s="318" t="s">
        <v>167</v>
      </c>
      <c r="B23" s="323">
        <v>9437</v>
      </c>
      <c r="C23" s="335">
        <v>1.3386195353059661E-2</v>
      </c>
      <c r="D23" s="323">
        <v>6826</v>
      </c>
      <c r="E23" s="335">
        <v>9.4968981344285518E-3</v>
      </c>
      <c r="F23" s="323">
        <v>1676</v>
      </c>
      <c r="G23" s="335">
        <v>4.6619916940887837E-3</v>
      </c>
      <c r="H23" s="329">
        <v>4.2516030571917482E-2</v>
      </c>
      <c r="I23" s="330">
        <v>1.8678451422302466E-3</v>
      </c>
      <c r="J23" s="326"/>
      <c r="K23" s="318" t="s">
        <v>152</v>
      </c>
      <c r="L23" s="340">
        <v>1649</v>
      </c>
      <c r="M23" s="344">
        <v>2.4982085314806091E-3</v>
      </c>
      <c r="N23" s="340">
        <v>4585</v>
      </c>
      <c r="O23" s="344">
        <v>5.562760925031939E-3</v>
      </c>
      <c r="P23" s="340">
        <v>2219</v>
      </c>
      <c r="Q23" s="344">
        <v>4.024528038391712E-3</v>
      </c>
      <c r="R23" s="340">
        <v>2724</v>
      </c>
      <c r="S23" s="344">
        <v>6.1438111928331226E-3</v>
      </c>
      <c r="T23" s="259">
        <v>0.94126997882914731</v>
      </c>
      <c r="U23" s="251">
        <v>0.21329525052233869</v>
      </c>
      <c r="V23" s="9"/>
      <c r="W23" s="318" t="s">
        <v>153</v>
      </c>
      <c r="X23" s="351">
        <v>835</v>
      </c>
      <c r="Y23" s="352">
        <v>1.3666076379455386E-3</v>
      </c>
      <c r="Z23" s="351">
        <v>3330</v>
      </c>
      <c r="AA23" s="352">
        <v>4.950288989843731E-3</v>
      </c>
      <c r="AB23" s="351">
        <v>1341</v>
      </c>
      <c r="AC23" s="352">
        <v>1.8758130621494215E-3</v>
      </c>
      <c r="AD23" s="351">
        <v>3278</v>
      </c>
      <c r="AE23" s="352">
        <v>5.8225869480265733E-3</v>
      </c>
      <c r="AF23" s="250">
        <v>1.8052532058435851</v>
      </c>
      <c r="AG23" s="259">
        <v>0.62393528252141639</v>
      </c>
      <c r="AH23" s="328"/>
      <c r="AI23" s="270" t="s">
        <v>160</v>
      </c>
      <c r="AJ23" s="340">
        <v>3279</v>
      </c>
      <c r="AK23" s="344">
        <v>5.2069190569426381E-3</v>
      </c>
      <c r="AL23" s="340">
        <v>4094</v>
      </c>
      <c r="AM23" s="344">
        <v>7.8059160225292384E-3</v>
      </c>
      <c r="AN23" s="340">
        <v>2706</v>
      </c>
      <c r="AO23" s="344">
        <v>3.8339798864824581E-3</v>
      </c>
      <c r="AP23" s="340">
        <v>4477</v>
      </c>
      <c r="AQ23" s="344">
        <v>7.8798641924679273E-3</v>
      </c>
      <c r="AR23" s="201">
        <v>2.0214063440594239</v>
      </c>
      <c r="AS23" s="371">
        <v>0.72359761875644912</v>
      </c>
    </row>
    <row r="24" spans="1:45" x14ac:dyDescent="0.25">
      <c r="A24" s="318" t="s">
        <v>165</v>
      </c>
      <c r="B24" s="323">
        <v>9360</v>
      </c>
      <c r="C24" s="335">
        <v>1.327697239638004E-2</v>
      </c>
      <c r="D24" s="323">
        <v>7505</v>
      </c>
      <c r="E24" s="335">
        <v>1.044157932887288E-2</v>
      </c>
      <c r="F24" s="323">
        <v>1519</v>
      </c>
      <c r="G24" s="335">
        <v>4.2252776750124474E-3</v>
      </c>
      <c r="H24" s="329">
        <v>4.2629613563037801E-2</v>
      </c>
      <c r="I24" s="330">
        <v>5.2312576995026828E-3</v>
      </c>
      <c r="J24" s="326"/>
      <c r="K24" s="318" t="s">
        <v>160</v>
      </c>
      <c r="L24" s="340">
        <v>1692</v>
      </c>
      <c r="M24" s="344">
        <v>2.5633528412766465E-3</v>
      </c>
      <c r="N24" s="340">
        <v>4918</v>
      </c>
      <c r="O24" s="344">
        <v>5.9667738777114667E-3</v>
      </c>
      <c r="P24" s="340">
        <v>1330</v>
      </c>
      <c r="Q24" s="344">
        <v>2.4121776886259472E-3</v>
      </c>
      <c r="R24" s="340">
        <v>3242</v>
      </c>
      <c r="S24" s="344">
        <v>7.3121277118814183E-3</v>
      </c>
      <c r="T24" s="259">
        <v>0.91830532759305961</v>
      </c>
      <c r="U24" s="251">
        <v>0.35465577815188803</v>
      </c>
      <c r="V24" s="9"/>
      <c r="W24" s="318" t="s">
        <v>163</v>
      </c>
      <c r="X24" s="351">
        <v>826</v>
      </c>
      <c r="Y24" s="352">
        <v>1.3518777352610957E-3</v>
      </c>
      <c r="Z24" s="351">
        <v>2644</v>
      </c>
      <c r="AA24" s="352">
        <v>3.9304997264705179E-3</v>
      </c>
      <c r="AB24" s="351">
        <v>2473</v>
      </c>
      <c r="AC24" s="352">
        <v>3.4592734546573601E-3</v>
      </c>
      <c r="AD24" s="351">
        <v>3530</v>
      </c>
      <c r="AE24" s="352">
        <v>6.2702049806387435E-3</v>
      </c>
      <c r="AF24" s="250">
        <v>2.004571692668184</v>
      </c>
      <c r="AG24" s="259">
        <v>0.59239119866679868</v>
      </c>
      <c r="AH24" s="328"/>
      <c r="AI24" s="270" t="s">
        <v>165</v>
      </c>
      <c r="AJ24" s="340">
        <v>3020</v>
      </c>
      <c r="AK24" s="344">
        <v>4.7956375577818747E-3</v>
      </c>
      <c r="AL24" s="340">
        <v>4834</v>
      </c>
      <c r="AM24" s="344">
        <v>9.2168534569873825E-3</v>
      </c>
      <c r="AN24" s="340">
        <v>2682</v>
      </c>
      <c r="AO24" s="344">
        <v>3.7999756302830572E-3</v>
      </c>
      <c r="AP24" s="340">
        <v>3755</v>
      </c>
      <c r="AQ24" s="344">
        <v>6.6090886849937604E-3</v>
      </c>
      <c r="AR24" s="201">
        <v>2.0670043744862321</v>
      </c>
      <c r="AS24" s="371">
        <v>1.029432786280353</v>
      </c>
    </row>
    <row r="25" spans="1:45" x14ac:dyDescent="0.25">
      <c r="A25" s="318" t="s">
        <v>166</v>
      </c>
      <c r="B25" s="323">
        <v>9232</v>
      </c>
      <c r="C25" s="335">
        <v>1.3095406961899628E-2</v>
      </c>
      <c r="D25" s="323">
        <v>9390</v>
      </c>
      <c r="E25" s="335">
        <v>1.306414788782363E-2</v>
      </c>
      <c r="F25" s="323">
        <v>1911</v>
      </c>
      <c r="G25" s="335">
        <v>5.3156719137253377E-3</v>
      </c>
      <c r="H25" s="329">
        <v>4.9693175983058911E-2</v>
      </c>
      <c r="I25" s="330">
        <v>8.5890561049380854E-3</v>
      </c>
      <c r="J25" s="326"/>
      <c r="K25" s="318" t="s">
        <v>165</v>
      </c>
      <c r="L25" s="340">
        <v>1592</v>
      </c>
      <c r="M25" s="344">
        <v>2.4118544464021402E-3</v>
      </c>
      <c r="N25" s="340">
        <v>6134</v>
      </c>
      <c r="O25" s="344">
        <v>7.4420884436523253E-3</v>
      </c>
      <c r="P25" s="340">
        <v>1471</v>
      </c>
      <c r="Q25" s="344">
        <v>2.6679047969689991E-3</v>
      </c>
      <c r="R25" s="340">
        <v>2151</v>
      </c>
      <c r="S25" s="344">
        <v>4.851445622534525E-3</v>
      </c>
      <c r="T25" s="259">
        <v>0.93744899237546464</v>
      </c>
      <c r="U25" s="251">
        <v>0.51486109162068128</v>
      </c>
      <c r="V25" s="9"/>
      <c r="W25" s="318" t="s">
        <v>161</v>
      </c>
      <c r="X25" s="351">
        <v>734</v>
      </c>
      <c r="Y25" s="352">
        <v>1.2013053967090124E-3</v>
      </c>
      <c r="Z25" s="351">
        <v>2885</v>
      </c>
      <c r="AA25" s="352">
        <v>4.2887638845943441E-3</v>
      </c>
      <c r="AB25" s="351">
        <v>1470</v>
      </c>
      <c r="AC25" s="352">
        <v>2.0562604036984712E-3</v>
      </c>
      <c r="AD25" s="351">
        <v>3092</v>
      </c>
      <c r="AE25" s="352">
        <v>5.4922022096699705E-3</v>
      </c>
      <c r="AF25" s="250">
        <v>1.6892135925690397</v>
      </c>
      <c r="AG25" s="259">
        <v>0.52215304380994843</v>
      </c>
      <c r="AH25" s="328"/>
      <c r="AI25" s="270" t="s">
        <v>152</v>
      </c>
      <c r="AJ25" s="340">
        <v>2987</v>
      </c>
      <c r="AK25" s="344">
        <v>4.743234895726642E-3</v>
      </c>
      <c r="AL25" s="340">
        <v>4175</v>
      </c>
      <c r="AM25" s="344">
        <v>7.9603564714361436E-3</v>
      </c>
      <c r="AN25" s="340">
        <v>4634</v>
      </c>
      <c r="AO25" s="344">
        <v>6.5656551345010016E-3</v>
      </c>
      <c r="AP25" s="340">
        <v>4907</v>
      </c>
      <c r="AQ25" s="344">
        <v>8.6366972509359201E-3</v>
      </c>
      <c r="AR25" s="201">
        <v>2.3695833866546669</v>
      </c>
      <c r="AS25" s="371">
        <v>0.85629695533766004</v>
      </c>
    </row>
    <row r="26" spans="1:45" x14ac:dyDescent="0.25">
      <c r="A26" s="319" t="s">
        <v>169</v>
      </c>
      <c r="B26" s="324">
        <v>9009</v>
      </c>
      <c r="C26" s="336">
        <v>1.2779085931515787E-2</v>
      </c>
      <c r="D26" s="324">
        <v>5603</v>
      </c>
      <c r="E26" s="336">
        <v>7.7953589579846426E-3</v>
      </c>
      <c r="F26" s="324">
        <v>1883</v>
      </c>
      <c r="G26" s="336">
        <v>5.2377866109601309E-3</v>
      </c>
      <c r="H26" s="331">
        <v>4.6322227294599658E-2</v>
      </c>
      <c r="I26" s="332">
        <v>3.9818660573937041E-3</v>
      </c>
      <c r="J26" s="326"/>
      <c r="K26" s="338" t="s">
        <v>163</v>
      </c>
      <c r="L26" s="341">
        <v>800</v>
      </c>
      <c r="M26" s="345">
        <v>1.2119871589960504E-3</v>
      </c>
      <c r="N26" s="341">
        <v>2676</v>
      </c>
      <c r="O26" s="345">
        <v>3.2466626467580082E-3</v>
      </c>
      <c r="P26" s="341">
        <v>943</v>
      </c>
      <c r="Q26" s="345">
        <v>1.7102883912588484E-3</v>
      </c>
      <c r="R26" s="341">
        <v>1826</v>
      </c>
      <c r="S26" s="345">
        <v>4.1184285015100153E-3</v>
      </c>
      <c r="T26" s="249">
        <v>0.53140039675964956</v>
      </c>
      <c r="U26" s="253">
        <v>0.16110996711873571</v>
      </c>
      <c r="V26" s="9"/>
      <c r="W26" s="338" t="s">
        <v>158</v>
      </c>
      <c r="X26" s="354">
        <v>730</v>
      </c>
      <c r="Y26" s="355">
        <v>1.1947587732937044E-3</v>
      </c>
      <c r="Z26" s="354">
        <v>2784</v>
      </c>
      <c r="AA26" s="355">
        <v>4.1386199843017864E-3</v>
      </c>
      <c r="AB26" s="354">
        <v>1224</v>
      </c>
      <c r="AC26" s="355">
        <v>1.7121515198142371E-3</v>
      </c>
      <c r="AD26" s="354">
        <v>3092</v>
      </c>
      <c r="AE26" s="355">
        <v>5.4922022096699705E-3</v>
      </c>
      <c r="AF26" s="252">
        <v>1.6033062314215354</v>
      </c>
      <c r="AG26" s="249">
        <v>0.5292359302382359</v>
      </c>
      <c r="AH26" s="328"/>
      <c r="AI26" s="100" t="s">
        <v>163</v>
      </c>
      <c r="AJ26" s="341">
        <v>1730</v>
      </c>
      <c r="AK26" s="345">
        <v>2.7471698592591532E-3</v>
      </c>
      <c r="AL26" s="341">
        <v>2578</v>
      </c>
      <c r="AM26" s="345">
        <v>4.9154009540987734E-3</v>
      </c>
      <c r="AN26" s="341">
        <v>2224</v>
      </c>
      <c r="AO26" s="345">
        <v>3.1510610744778221E-3</v>
      </c>
      <c r="AP26" s="341">
        <v>3312</v>
      </c>
      <c r="AQ26" s="345">
        <v>5.8293746270837114E-3</v>
      </c>
      <c r="AR26" s="141">
        <v>1.3737144444713456</v>
      </c>
      <c r="AS26" s="372">
        <v>0.47914585860196335</v>
      </c>
    </row>
    <row r="27" spans="1:45" x14ac:dyDescent="0.25">
      <c r="I27" s="20"/>
      <c r="J27" s="326"/>
      <c r="K27" s="213"/>
      <c r="L27" s="342"/>
      <c r="M27" s="343"/>
      <c r="N27" s="342"/>
      <c r="O27" s="343"/>
      <c r="P27" s="342"/>
      <c r="Q27" s="343"/>
      <c r="R27" s="342"/>
      <c r="S27" s="343"/>
      <c r="T27" s="9"/>
      <c r="U27" s="9"/>
      <c r="V27" s="9"/>
      <c r="W27" s="9"/>
      <c r="X27" s="9"/>
      <c r="Y27" s="9"/>
    </row>
    <row r="28" spans="1:45" s="4" customFormat="1" ht="15.75" x14ac:dyDescent="0.25">
      <c r="A28" s="267"/>
      <c r="W28" s="348"/>
      <c r="X28" s="360"/>
      <c r="Y28" s="348"/>
      <c r="Z28" s="360"/>
      <c r="AA28" s="348"/>
      <c r="AB28" s="360"/>
      <c r="AC28" s="348"/>
      <c r="AD28" s="360"/>
      <c r="AE28" s="348"/>
      <c r="AF28" s="367"/>
      <c r="AG28" s="398"/>
      <c r="AH28" s="398"/>
      <c r="AI28" s="398"/>
    </row>
    <row r="29" spans="1:45" s="4" customFormat="1" x14ac:dyDescent="0.25">
      <c r="K29" s="220"/>
      <c r="L29" s="358"/>
      <c r="M29" s="359"/>
      <c r="W29" s="220"/>
      <c r="X29" s="358"/>
      <c r="Y29" s="359"/>
      <c r="Z29" s="358"/>
      <c r="AA29" s="359"/>
      <c r="AB29" s="358"/>
      <c r="AC29" s="359"/>
      <c r="AD29" s="358"/>
      <c r="AE29" s="359"/>
      <c r="AF29" s="368"/>
      <c r="AG29" s="369"/>
      <c r="AH29" s="356"/>
      <c r="AI29" s="348"/>
      <c r="AJ29" s="360"/>
      <c r="AK29" s="348"/>
      <c r="AL29" s="360"/>
      <c r="AM29" s="348"/>
      <c r="AN29" s="360"/>
      <c r="AO29" s="348"/>
      <c r="AP29" s="360"/>
      <c r="AQ29" s="348"/>
      <c r="AR29" s="362"/>
      <c r="AS29" s="362"/>
    </row>
    <row r="30" spans="1:45" s="4" customFormat="1" x14ac:dyDescent="0.25">
      <c r="K30" s="220"/>
      <c r="L30" s="229"/>
      <c r="M30" s="361"/>
      <c r="W30" s="220"/>
      <c r="X30" s="229"/>
      <c r="Y30" s="361"/>
      <c r="Z30" s="229"/>
      <c r="AA30" s="361"/>
      <c r="AB30" s="229"/>
      <c r="AC30" s="361"/>
      <c r="AD30" s="229"/>
      <c r="AE30" s="361"/>
      <c r="AF30" s="359"/>
      <c r="AG30" s="370"/>
      <c r="AH30" s="357"/>
      <c r="AI30" s="348"/>
      <c r="AJ30" s="360"/>
      <c r="AK30" s="348"/>
      <c r="AL30" s="360"/>
      <c r="AM30" s="348"/>
      <c r="AN30" s="360"/>
      <c r="AO30" s="348"/>
      <c r="AP30" s="360"/>
      <c r="AQ30" s="348"/>
      <c r="AR30" s="362"/>
      <c r="AS30" s="362"/>
    </row>
    <row r="31" spans="1:45" s="4" customFormat="1" x14ac:dyDescent="0.25">
      <c r="K31" s="220"/>
      <c r="L31" s="358"/>
      <c r="M31" s="359"/>
      <c r="W31" s="220"/>
      <c r="X31" s="358"/>
      <c r="Y31" s="359"/>
      <c r="Z31" s="358"/>
      <c r="AA31" s="359"/>
      <c r="AB31" s="358"/>
      <c r="AC31" s="359"/>
      <c r="AD31" s="358"/>
      <c r="AE31" s="359"/>
      <c r="AF31" s="359"/>
      <c r="AG31" s="370"/>
      <c r="AH31" s="357"/>
      <c r="AI31" s="220"/>
      <c r="AJ31" s="363"/>
      <c r="AK31" s="349"/>
      <c r="AL31" s="363"/>
      <c r="AM31" s="349"/>
      <c r="AN31" s="363"/>
      <c r="AO31" s="349"/>
      <c r="AP31" s="363"/>
      <c r="AQ31" s="349"/>
      <c r="AR31" s="362"/>
      <c r="AS31" s="362"/>
    </row>
    <row r="32" spans="1:45" s="4" customFormat="1" x14ac:dyDescent="0.25">
      <c r="K32" s="220"/>
      <c r="L32" s="358"/>
      <c r="M32" s="359"/>
      <c r="W32" s="220"/>
      <c r="X32" s="358"/>
      <c r="Y32" s="359"/>
      <c r="Z32" s="358"/>
      <c r="AA32" s="359"/>
      <c r="AB32" s="358"/>
      <c r="AC32" s="359"/>
      <c r="AD32" s="358"/>
      <c r="AE32" s="359"/>
      <c r="AF32" s="359"/>
      <c r="AG32" s="370"/>
      <c r="AH32" s="357"/>
      <c r="AI32" s="220"/>
      <c r="AJ32" s="363"/>
      <c r="AK32" s="363"/>
      <c r="AL32" s="363"/>
      <c r="AM32" s="363"/>
      <c r="AN32" s="363"/>
      <c r="AO32" s="363"/>
      <c r="AP32" s="363"/>
      <c r="AQ32" s="363"/>
      <c r="AR32" s="375"/>
      <c r="AS32" s="375"/>
    </row>
    <row r="33" spans="11:45" s="4" customFormat="1" x14ac:dyDescent="0.25">
      <c r="K33" s="220"/>
      <c r="L33" s="358"/>
      <c r="M33" s="359"/>
      <c r="W33" s="220"/>
      <c r="X33" s="358"/>
      <c r="Y33" s="359"/>
      <c r="Z33" s="358"/>
      <c r="AA33" s="359"/>
      <c r="AB33" s="358"/>
      <c r="AC33" s="359"/>
      <c r="AD33" s="358"/>
      <c r="AE33" s="359"/>
      <c r="AF33" s="359"/>
      <c r="AG33" s="370"/>
      <c r="AH33" s="357"/>
      <c r="AI33" s="364"/>
      <c r="AJ33" s="363"/>
      <c r="AK33" s="349"/>
      <c r="AL33" s="363"/>
      <c r="AM33" s="349"/>
      <c r="AN33" s="363"/>
      <c r="AO33" s="349"/>
      <c r="AP33" s="363"/>
      <c r="AQ33" s="349"/>
      <c r="AR33" s="349"/>
      <c r="AS33" s="349"/>
    </row>
    <row r="34" spans="11:45" s="4" customFormat="1" x14ac:dyDescent="0.25">
      <c r="K34" s="220"/>
      <c r="L34" s="358"/>
      <c r="M34" s="359"/>
      <c r="W34" s="220"/>
      <c r="X34" s="358"/>
      <c r="Y34" s="359"/>
      <c r="Z34" s="358"/>
      <c r="AA34" s="359"/>
      <c r="AB34" s="358"/>
      <c r="AC34" s="359"/>
      <c r="AD34" s="358"/>
      <c r="AE34" s="359"/>
      <c r="AF34" s="359"/>
      <c r="AG34" s="370"/>
      <c r="AH34" s="357"/>
      <c r="AI34" s="364"/>
      <c r="AJ34" s="363"/>
      <c r="AK34" s="349"/>
      <c r="AL34" s="363"/>
      <c r="AM34" s="349"/>
      <c r="AN34" s="363"/>
      <c r="AO34" s="349"/>
      <c r="AP34" s="363"/>
      <c r="AQ34" s="349"/>
      <c r="AR34" s="316"/>
      <c r="AS34" s="316"/>
    </row>
    <row r="35" spans="11:45" s="4" customFormat="1" x14ac:dyDescent="0.25">
      <c r="K35" s="220"/>
      <c r="L35" s="358"/>
      <c r="M35" s="359"/>
      <c r="W35" s="220"/>
      <c r="X35" s="358"/>
      <c r="Y35" s="359"/>
      <c r="Z35" s="358"/>
      <c r="AA35" s="359"/>
      <c r="AB35" s="358"/>
      <c r="AC35" s="359"/>
      <c r="AD35" s="358"/>
      <c r="AE35" s="359"/>
      <c r="AF35" s="359"/>
      <c r="AG35" s="370"/>
      <c r="AH35" s="357"/>
      <c r="AI35" s="364"/>
      <c r="AJ35" s="363"/>
      <c r="AK35" s="349"/>
      <c r="AL35" s="363"/>
      <c r="AM35" s="349"/>
      <c r="AN35" s="363"/>
      <c r="AO35" s="349"/>
      <c r="AP35" s="363"/>
      <c r="AQ35" s="349"/>
      <c r="AR35" s="316"/>
      <c r="AS35" s="316"/>
    </row>
    <row r="36" spans="11:45" s="4" customFormat="1" x14ac:dyDescent="0.25">
      <c r="K36" s="220"/>
      <c r="L36" s="358"/>
      <c r="M36" s="359"/>
      <c r="W36" s="220"/>
      <c r="X36" s="358"/>
      <c r="Y36" s="359"/>
      <c r="Z36" s="358"/>
      <c r="AA36" s="359"/>
      <c r="AB36" s="358"/>
      <c r="AC36" s="359"/>
      <c r="AD36" s="358"/>
      <c r="AE36" s="359"/>
      <c r="AF36" s="359"/>
      <c r="AG36" s="370"/>
      <c r="AH36" s="357"/>
      <c r="AI36" s="364"/>
      <c r="AJ36" s="363"/>
      <c r="AK36" s="349"/>
      <c r="AL36" s="363"/>
      <c r="AM36" s="349"/>
      <c r="AN36" s="363"/>
      <c r="AO36" s="349"/>
      <c r="AP36" s="363"/>
      <c r="AQ36" s="349"/>
      <c r="AR36" s="316"/>
      <c r="AS36" s="316"/>
    </row>
    <row r="37" spans="11:45" s="4" customFormat="1" x14ac:dyDescent="0.25">
      <c r="K37" s="220"/>
      <c r="L37" s="358"/>
      <c r="M37" s="359"/>
      <c r="W37" s="220"/>
      <c r="X37" s="358"/>
      <c r="Y37" s="359"/>
      <c r="Z37" s="358"/>
      <c r="AA37" s="359"/>
      <c r="AB37" s="358"/>
      <c r="AC37" s="359"/>
      <c r="AD37" s="358"/>
      <c r="AE37" s="359"/>
      <c r="AF37" s="359"/>
      <c r="AG37" s="370"/>
      <c r="AH37" s="357"/>
      <c r="AI37" s="364"/>
      <c r="AJ37" s="363"/>
      <c r="AK37" s="349"/>
      <c r="AL37" s="363"/>
      <c r="AM37" s="349"/>
      <c r="AN37" s="363"/>
      <c r="AO37" s="349"/>
      <c r="AP37" s="363"/>
      <c r="AQ37" s="349"/>
      <c r="AR37" s="316"/>
      <c r="AS37" s="316"/>
    </row>
    <row r="38" spans="11:45" s="4" customFormat="1" x14ac:dyDescent="0.25">
      <c r="K38" s="220"/>
      <c r="L38" s="358"/>
      <c r="M38" s="359"/>
      <c r="W38" s="220"/>
      <c r="X38" s="358"/>
      <c r="Y38" s="359"/>
      <c r="Z38" s="358"/>
      <c r="AA38" s="359"/>
      <c r="AB38" s="358"/>
      <c r="AC38" s="359"/>
      <c r="AD38" s="358"/>
      <c r="AE38" s="359"/>
      <c r="AF38" s="359"/>
      <c r="AG38" s="370"/>
      <c r="AH38" s="357"/>
      <c r="AI38" s="364"/>
      <c r="AJ38" s="363"/>
      <c r="AK38" s="349"/>
      <c r="AL38" s="363"/>
      <c r="AM38" s="349"/>
      <c r="AN38" s="363"/>
      <c r="AO38" s="349"/>
      <c r="AP38" s="363"/>
      <c r="AQ38" s="349"/>
      <c r="AR38" s="316"/>
      <c r="AS38" s="316"/>
    </row>
    <row r="39" spans="11:45" s="4" customFormat="1" x14ac:dyDescent="0.25">
      <c r="K39" s="220"/>
      <c r="L39" s="358"/>
      <c r="M39" s="359"/>
      <c r="W39" s="220"/>
      <c r="X39" s="358"/>
      <c r="Y39" s="359"/>
      <c r="Z39" s="358"/>
      <c r="AA39" s="359"/>
      <c r="AB39" s="358"/>
      <c r="AC39" s="359"/>
      <c r="AD39" s="358"/>
      <c r="AE39" s="359"/>
      <c r="AF39" s="359"/>
      <c r="AG39" s="370"/>
      <c r="AH39" s="357"/>
      <c r="AI39" s="364"/>
      <c r="AJ39" s="363"/>
      <c r="AK39" s="349"/>
      <c r="AL39" s="363"/>
      <c r="AM39" s="349"/>
      <c r="AN39" s="363"/>
      <c r="AO39" s="349"/>
      <c r="AP39" s="363"/>
      <c r="AQ39" s="349"/>
      <c r="AR39" s="316"/>
      <c r="AS39" s="316"/>
    </row>
    <row r="40" spans="11:45" s="4" customFormat="1" x14ac:dyDescent="0.25">
      <c r="K40" s="220"/>
      <c r="L40" s="358"/>
      <c r="M40" s="359"/>
      <c r="W40" s="220"/>
      <c r="X40" s="358"/>
      <c r="Y40" s="359"/>
      <c r="Z40" s="358"/>
      <c r="AA40" s="359"/>
      <c r="AB40" s="358"/>
      <c r="AC40" s="359"/>
      <c r="AD40" s="358"/>
      <c r="AE40" s="359"/>
      <c r="AF40" s="359"/>
      <c r="AG40" s="370"/>
      <c r="AH40" s="357"/>
      <c r="AI40" s="364"/>
      <c r="AJ40" s="363"/>
      <c r="AK40" s="349"/>
      <c r="AL40" s="363"/>
      <c r="AM40" s="349"/>
      <c r="AN40" s="363"/>
      <c r="AO40" s="349"/>
      <c r="AP40" s="363"/>
      <c r="AQ40" s="349"/>
      <c r="AR40" s="316"/>
      <c r="AS40" s="316"/>
    </row>
    <row r="41" spans="11:45" s="4" customFormat="1" x14ac:dyDescent="0.25">
      <c r="K41" s="220"/>
      <c r="L41" s="358"/>
      <c r="M41" s="359"/>
      <c r="W41" s="220"/>
      <c r="X41" s="358"/>
      <c r="Y41" s="359"/>
      <c r="Z41" s="358"/>
      <c r="AA41" s="359"/>
      <c r="AB41" s="358"/>
      <c r="AC41" s="359"/>
      <c r="AD41" s="358"/>
      <c r="AE41" s="359"/>
      <c r="AF41" s="359"/>
      <c r="AG41" s="370"/>
      <c r="AH41" s="357"/>
      <c r="AI41" s="364"/>
      <c r="AJ41" s="363"/>
      <c r="AK41" s="349"/>
      <c r="AL41" s="363"/>
      <c r="AM41" s="349"/>
      <c r="AN41" s="363"/>
      <c r="AO41" s="349"/>
      <c r="AP41" s="363"/>
      <c r="AQ41" s="349"/>
      <c r="AR41" s="316"/>
      <c r="AS41" s="316"/>
    </row>
    <row r="42" spans="11:45" s="4" customFormat="1" x14ac:dyDescent="0.25">
      <c r="K42" s="220"/>
      <c r="L42" s="358"/>
      <c r="M42" s="359"/>
      <c r="W42" s="220"/>
      <c r="X42" s="358"/>
      <c r="Y42" s="359"/>
      <c r="Z42" s="358"/>
      <c r="AA42" s="359"/>
      <c r="AB42" s="358"/>
      <c r="AC42" s="359"/>
      <c r="AD42" s="358"/>
      <c r="AE42" s="359"/>
      <c r="AF42" s="359"/>
      <c r="AG42" s="370"/>
      <c r="AH42" s="357"/>
      <c r="AI42" s="364"/>
      <c r="AJ42" s="363"/>
      <c r="AK42" s="349"/>
      <c r="AL42" s="363"/>
      <c r="AM42" s="349"/>
      <c r="AN42" s="363"/>
      <c r="AO42" s="349"/>
      <c r="AP42" s="363"/>
      <c r="AQ42" s="349"/>
      <c r="AR42" s="316"/>
      <c r="AS42" s="316"/>
    </row>
    <row r="43" spans="11:45" s="4" customFormat="1" x14ac:dyDescent="0.25">
      <c r="K43" s="220"/>
      <c r="L43" s="358"/>
      <c r="M43" s="359"/>
      <c r="W43" s="220"/>
      <c r="X43" s="358"/>
      <c r="Y43" s="359"/>
      <c r="Z43" s="358"/>
      <c r="AA43" s="359"/>
      <c r="AB43" s="358"/>
      <c r="AC43" s="359"/>
      <c r="AD43" s="358"/>
      <c r="AE43" s="359"/>
      <c r="AF43" s="359"/>
      <c r="AG43" s="370"/>
      <c r="AH43" s="357"/>
      <c r="AI43" s="364"/>
      <c r="AJ43" s="363"/>
      <c r="AK43" s="349"/>
      <c r="AL43" s="363"/>
      <c r="AM43" s="349"/>
      <c r="AN43" s="363"/>
      <c r="AO43" s="349"/>
      <c r="AP43" s="363"/>
      <c r="AQ43" s="349"/>
      <c r="AR43" s="316"/>
      <c r="AS43" s="316"/>
    </row>
    <row r="44" spans="11:45" s="4" customFormat="1" x14ac:dyDescent="0.25">
      <c r="K44" s="220"/>
      <c r="L44" s="358"/>
      <c r="M44" s="359"/>
      <c r="W44" s="220"/>
      <c r="X44" s="358"/>
      <c r="Y44" s="359"/>
      <c r="Z44" s="358"/>
      <c r="AA44" s="359"/>
      <c r="AB44" s="358"/>
      <c r="AC44" s="359"/>
      <c r="AD44" s="358"/>
      <c r="AE44" s="359"/>
      <c r="AF44" s="359"/>
      <c r="AG44" s="370"/>
      <c r="AH44" s="357"/>
      <c r="AI44" s="364"/>
      <c r="AJ44" s="363"/>
      <c r="AK44" s="349"/>
      <c r="AL44" s="363"/>
      <c r="AM44" s="349"/>
      <c r="AN44" s="363"/>
      <c r="AO44" s="349"/>
      <c r="AP44" s="363"/>
      <c r="AQ44" s="349"/>
      <c r="AR44" s="316"/>
      <c r="AS44" s="316"/>
    </row>
    <row r="45" spans="11:45" s="4" customFormat="1" x14ac:dyDescent="0.25">
      <c r="K45" s="220"/>
      <c r="L45" s="358"/>
      <c r="M45" s="359"/>
      <c r="W45" s="220"/>
      <c r="X45" s="358"/>
      <c r="Y45" s="359"/>
      <c r="Z45" s="358"/>
      <c r="AA45" s="359"/>
      <c r="AB45" s="358"/>
      <c r="AC45" s="359"/>
      <c r="AD45" s="358"/>
      <c r="AE45" s="359"/>
      <c r="AF45" s="359"/>
      <c r="AG45" s="370"/>
      <c r="AH45" s="357"/>
      <c r="AI45" s="364"/>
      <c r="AJ45" s="363"/>
      <c r="AK45" s="349"/>
      <c r="AL45" s="363"/>
      <c r="AM45" s="349"/>
      <c r="AN45" s="363"/>
      <c r="AO45" s="349"/>
      <c r="AP45" s="363"/>
      <c r="AQ45" s="349"/>
      <c r="AR45" s="316"/>
      <c r="AS45" s="316"/>
    </row>
    <row r="46" spans="11:45" s="4" customFormat="1" x14ac:dyDescent="0.25">
      <c r="K46" s="220"/>
      <c r="L46" s="358"/>
      <c r="M46" s="359"/>
      <c r="W46" s="220"/>
      <c r="X46" s="358"/>
      <c r="Y46" s="359"/>
      <c r="Z46" s="358"/>
      <c r="AA46" s="359"/>
      <c r="AB46" s="358"/>
      <c r="AC46" s="359"/>
      <c r="AD46" s="358"/>
      <c r="AE46" s="359"/>
      <c r="AF46" s="359"/>
      <c r="AG46" s="370"/>
      <c r="AH46" s="357"/>
      <c r="AI46" s="364"/>
      <c r="AJ46" s="363"/>
      <c r="AK46" s="349"/>
      <c r="AL46" s="363"/>
      <c r="AM46" s="349"/>
      <c r="AN46" s="363"/>
      <c r="AO46" s="349"/>
      <c r="AP46" s="363"/>
      <c r="AQ46" s="349"/>
      <c r="AR46" s="316"/>
      <c r="AS46" s="316"/>
    </row>
    <row r="47" spans="11:45" s="4" customFormat="1" x14ac:dyDescent="0.25">
      <c r="K47" s="220"/>
      <c r="L47" s="358"/>
      <c r="M47" s="359"/>
      <c r="W47" s="220"/>
      <c r="X47" s="358"/>
      <c r="Y47" s="359"/>
      <c r="Z47" s="358"/>
      <c r="AA47" s="359"/>
      <c r="AB47" s="358"/>
      <c r="AC47" s="359"/>
      <c r="AD47" s="358"/>
      <c r="AE47" s="359"/>
      <c r="AF47" s="359"/>
      <c r="AG47" s="370"/>
      <c r="AH47" s="357"/>
      <c r="AI47" s="364"/>
      <c r="AJ47" s="363"/>
      <c r="AK47" s="349"/>
      <c r="AL47" s="363"/>
      <c r="AM47" s="349"/>
      <c r="AN47" s="363"/>
      <c r="AO47" s="349"/>
      <c r="AP47" s="363"/>
      <c r="AQ47" s="349"/>
      <c r="AR47" s="316"/>
      <c r="AS47" s="316"/>
    </row>
    <row r="48" spans="11:45" s="4" customFormat="1" x14ac:dyDescent="0.25">
      <c r="K48" s="220"/>
      <c r="L48" s="358"/>
      <c r="M48" s="359"/>
      <c r="W48" s="220"/>
      <c r="X48" s="358"/>
      <c r="Y48" s="359"/>
      <c r="Z48" s="358"/>
      <c r="AA48" s="359"/>
      <c r="AB48" s="358"/>
      <c r="AC48" s="359"/>
      <c r="AD48" s="358"/>
      <c r="AE48" s="359"/>
      <c r="AF48" s="359"/>
      <c r="AG48" s="370"/>
      <c r="AH48" s="357"/>
      <c r="AI48" s="364"/>
      <c r="AJ48" s="363"/>
      <c r="AK48" s="349"/>
      <c r="AL48" s="363"/>
      <c r="AM48" s="349"/>
      <c r="AN48" s="363"/>
      <c r="AO48" s="349"/>
      <c r="AP48" s="363"/>
      <c r="AQ48" s="349"/>
      <c r="AR48" s="316"/>
      <c r="AS48" s="316"/>
    </row>
    <row r="49" spans="11:49" s="4" customFormat="1" x14ac:dyDescent="0.25">
      <c r="K49" s="220"/>
      <c r="L49" s="358"/>
      <c r="M49" s="359"/>
      <c r="W49" s="220"/>
      <c r="X49" s="358"/>
      <c r="Y49" s="359"/>
      <c r="Z49" s="358"/>
      <c r="AA49" s="359"/>
      <c r="AB49" s="358"/>
      <c r="AC49" s="359"/>
      <c r="AD49" s="358"/>
      <c r="AE49" s="359"/>
      <c r="AF49" s="359"/>
      <c r="AG49" s="370"/>
      <c r="AH49" s="357"/>
      <c r="AI49" s="364"/>
      <c r="AJ49" s="363"/>
      <c r="AK49" s="349"/>
      <c r="AL49" s="363"/>
      <c r="AM49" s="349"/>
      <c r="AN49" s="363"/>
      <c r="AO49" s="349"/>
      <c r="AP49" s="363"/>
      <c r="AQ49" s="349"/>
      <c r="AR49" s="316"/>
      <c r="AS49" s="316"/>
    </row>
    <row r="50" spans="11:49" s="4" customFormat="1" x14ac:dyDescent="0.25">
      <c r="K50" s="220"/>
      <c r="L50" s="358"/>
      <c r="M50" s="359"/>
      <c r="W50" s="220"/>
      <c r="X50" s="358"/>
      <c r="Y50" s="359"/>
      <c r="Z50" s="358"/>
      <c r="AA50" s="359"/>
      <c r="AB50" s="358"/>
      <c r="AC50" s="359"/>
      <c r="AD50" s="358"/>
      <c r="AE50" s="359"/>
      <c r="AF50" s="359"/>
      <c r="AG50" s="359"/>
      <c r="AH50" s="349"/>
      <c r="AI50" s="364"/>
      <c r="AJ50" s="363"/>
      <c r="AK50" s="349"/>
      <c r="AL50" s="363"/>
      <c r="AM50" s="349"/>
      <c r="AN50" s="363"/>
      <c r="AO50" s="349"/>
      <c r="AP50" s="363"/>
      <c r="AQ50" s="349"/>
      <c r="AR50" s="316"/>
      <c r="AS50" s="316"/>
    </row>
    <row r="51" spans="11:49" s="4" customFormat="1" x14ac:dyDescent="0.25">
      <c r="K51" s="220"/>
      <c r="L51" s="358"/>
      <c r="M51" s="359"/>
      <c r="W51" s="220"/>
      <c r="X51" s="358"/>
      <c r="Y51" s="359"/>
      <c r="Z51" s="358"/>
      <c r="AA51" s="359"/>
      <c r="AB51" s="358"/>
      <c r="AC51" s="359"/>
      <c r="AD51" s="358"/>
      <c r="AE51" s="359"/>
      <c r="AF51" s="229"/>
      <c r="AG51" s="229"/>
      <c r="AH51" s="220"/>
      <c r="AI51" s="364"/>
      <c r="AJ51" s="363"/>
      <c r="AK51" s="349"/>
      <c r="AL51" s="363"/>
      <c r="AM51" s="349"/>
      <c r="AN51" s="363"/>
      <c r="AO51" s="349"/>
      <c r="AP51" s="363"/>
      <c r="AQ51" s="349"/>
      <c r="AR51" s="316"/>
      <c r="AS51" s="316"/>
    </row>
    <row r="52" spans="11:49" s="4" customFormat="1" x14ac:dyDescent="0.25">
      <c r="AF52" s="222"/>
      <c r="AG52" s="222"/>
      <c r="AI52" s="364"/>
      <c r="AJ52" s="363"/>
      <c r="AK52" s="349"/>
      <c r="AL52" s="363"/>
      <c r="AM52" s="349"/>
      <c r="AN52" s="363"/>
      <c r="AO52" s="349"/>
      <c r="AP52" s="363"/>
      <c r="AQ52" s="349"/>
      <c r="AR52" s="316"/>
      <c r="AS52" s="316"/>
    </row>
    <row r="53" spans="11:49" s="4" customFormat="1" x14ac:dyDescent="0.25">
      <c r="AF53" s="222"/>
      <c r="AG53" s="222"/>
      <c r="AI53" s="220"/>
      <c r="AJ53" s="363"/>
      <c r="AK53" s="349"/>
      <c r="AL53" s="220"/>
      <c r="AM53" s="363"/>
      <c r="AN53" s="349"/>
      <c r="AO53" s="220"/>
      <c r="AP53" s="363"/>
      <c r="AQ53" s="349"/>
      <c r="AR53" s="316"/>
      <c r="AS53" s="316"/>
    </row>
    <row r="54" spans="11:49" s="4" customFormat="1" x14ac:dyDescent="0.25">
      <c r="AF54" s="222"/>
      <c r="AG54" s="222"/>
      <c r="AI54" s="220"/>
      <c r="AJ54" s="220"/>
      <c r="AK54" s="220"/>
      <c r="AL54" s="220"/>
      <c r="AM54" s="220"/>
      <c r="AN54" s="220"/>
      <c r="AO54" s="220"/>
      <c r="AP54" s="220"/>
      <c r="AQ54" s="220"/>
      <c r="AT54" s="220"/>
      <c r="AU54" s="220"/>
      <c r="AV54" s="220"/>
      <c r="AW54" s="220"/>
    </row>
    <row r="55" spans="11:49" s="4" customFormat="1" x14ac:dyDescent="0.25">
      <c r="AF55" s="222"/>
      <c r="AG55" s="222"/>
      <c r="AI55" s="220"/>
      <c r="AJ55" s="220"/>
      <c r="AK55" s="220"/>
      <c r="AL55" s="220"/>
      <c r="AM55" s="220"/>
      <c r="AN55" s="220"/>
      <c r="AO55" s="220"/>
      <c r="AP55" s="220"/>
      <c r="AQ55" s="220"/>
    </row>
    <row r="56" spans="11:49" s="4" customFormat="1" x14ac:dyDescent="0.25">
      <c r="AF56" s="222"/>
      <c r="AG56" s="222"/>
    </row>
    <row r="57" spans="11:49" s="4" customFormat="1" x14ac:dyDescent="0.25">
      <c r="AF57" s="222"/>
      <c r="AG57" s="222"/>
    </row>
    <row r="58" spans="11:49" s="4" customFormat="1" x14ac:dyDescent="0.25">
      <c r="AF58" s="222"/>
      <c r="AG58" s="222"/>
    </row>
    <row r="59" spans="11:49" s="4" customFormat="1" x14ac:dyDescent="0.25">
      <c r="AF59" s="222"/>
      <c r="AG59" s="222"/>
    </row>
    <row r="60" spans="11:49" s="4" customFormat="1" x14ac:dyDescent="0.25">
      <c r="AF60" s="222"/>
      <c r="AG60" s="222"/>
    </row>
    <row r="61" spans="11:49" s="4" customFormat="1" x14ac:dyDescent="0.25">
      <c r="AF61" s="222"/>
      <c r="AG61" s="222"/>
    </row>
    <row r="62" spans="11:49" s="4" customFormat="1" x14ac:dyDescent="0.25">
      <c r="AF62" s="222"/>
      <c r="AG62" s="222"/>
    </row>
    <row r="63" spans="11:49" s="4" customFormat="1" x14ac:dyDescent="0.25">
      <c r="AF63" s="222"/>
      <c r="AG63" s="222"/>
    </row>
    <row r="64" spans="11:49" s="4" customFormat="1" x14ac:dyDescent="0.25">
      <c r="AF64" s="222"/>
      <c r="AG64" s="222"/>
    </row>
    <row r="65" spans="32:33" s="4" customFormat="1" x14ac:dyDescent="0.25">
      <c r="AF65" s="222"/>
      <c r="AG65" s="222"/>
    </row>
    <row r="66" spans="32:33" s="4" customFormat="1" x14ac:dyDescent="0.25">
      <c r="AF66" s="222"/>
      <c r="AG66" s="222"/>
    </row>
    <row r="67" spans="32:33" s="4" customFormat="1" x14ac:dyDescent="0.25">
      <c r="AF67" s="222"/>
      <c r="AG67" s="222"/>
    </row>
    <row r="68" spans="32:33" s="4" customFormat="1" x14ac:dyDescent="0.25">
      <c r="AF68" s="222"/>
      <c r="AG68" s="222"/>
    </row>
    <row r="69" spans="32:33" s="4" customFormat="1" x14ac:dyDescent="0.25">
      <c r="AF69" s="222"/>
      <c r="AG69" s="222"/>
    </row>
    <row r="70" spans="32:33" s="4" customFormat="1" x14ac:dyDescent="0.25">
      <c r="AF70" s="222"/>
      <c r="AG70" s="222"/>
    </row>
    <row r="71" spans="32:33" s="4" customFormat="1" x14ac:dyDescent="0.25">
      <c r="AF71" s="222"/>
      <c r="AG71" s="222"/>
    </row>
    <row r="72" spans="32:33" s="4" customFormat="1" x14ac:dyDescent="0.25">
      <c r="AF72" s="222"/>
      <c r="AG72" s="222"/>
    </row>
    <row r="73" spans="32:33" s="4" customFormat="1" x14ac:dyDescent="0.25">
      <c r="AF73" s="222"/>
      <c r="AG73" s="222"/>
    </row>
    <row r="74" spans="32:33" s="4" customFormat="1" x14ac:dyDescent="0.25">
      <c r="AF74" s="222"/>
      <c r="AG74" s="222"/>
    </row>
    <row r="75" spans="32:33" s="4" customFormat="1" x14ac:dyDescent="0.25">
      <c r="AF75" s="222"/>
      <c r="AG75" s="222"/>
    </row>
    <row r="76" spans="32:33" s="4" customFormat="1" x14ac:dyDescent="0.25">
      <c r="AF76" s="222"/>
      <c r="AG76" s="222"/>
    </row>
    <row r="77" spans="32:33" s="4" customFormat="1" x14ac:dyDescent="0.25">
      <c r="AF77" s="222"/>
      <c r="AG77" s="222"/>
    </row>
    <row r="78" spans="32:33" s="4" customFormat="1" x14ac:dyDescent="0.25">
      <c r="AF78" s="222"/>
      <c r="AG78" s="222"/>
    </row>
    <row r="79" spans="32:33" s="4" customFormat="1" x14ac:dyDescent="0.25">
      <c r="AF79" s="222"/>
      <c r="AG79" s="222"/>
    </row>
    <row r="80" spans="32:33" s="4" customFormat="1" x14ac:dyDescent="0.25">
      <c r="AF80" s="222"/>
      <c r="AG80" s="222"/>
    </row>
    <row r="81" spans="32:33" s="4" customFormat="1" x14ac:dyDescent="0.25">
      <c r="AF81" s="222"/>
      <c r="AG81" s="222"/>
    </row>
    <row r="82" spans="32:33" s="4" customFormat="1" x14ac:dyDescent="0.25">
      <c r="AF82" s="222"/>
      <c r="AG82" s="222"/>
    </row>
    <row r="83" spans="32:33" s="4" customFormat="1" x14ac:dyDescent="0.25">
      <c r="AF83" s="222"/>
      <c r="AG83" s="222"/>
    </row>
    <row r="84" spans="32:33" s="4" customFormat="1" x14ac:dyDescent="0.25">
      <c r="AF84" s="222"/>
      <c r="AG84" s="222"/>
    </row>
    <row r="85" spans="32:33" s="4" customFormat="1" x14ac:dyDescent="0.25">
      <c r="AF85" s="222"/>
      <c r="AG85" s="222"/>
    </row>
    <row r="86" spans="32:33" s="4" customFormat="1" x14ac:dyDescent="0.25">
      <c r="AF86" s="222"/>
      <c r="AG86" s="222"/>
    </row>
    <row r="87" spans="32:33" s="4" customFormat="1" x14ac:dyDescent="0.25">
      <c r="AF87" s="222"/>
      <c r="AG87" s="222"/>
    </row>
    <row r="88" spans="32:33" s="4" customFormat="1" x14ac:dyDescent="0.25">
      <c r="AF88" s="222"/>
      <c r="AG88" s="222"/>
    </row>
    <row r="89" spans="32:33" s="4" customFormat="1" x14ac:dyDescent="0.25">
      <c r="AF89" s="222"/>
      <c r="AG89" s="222"/>
    </row>
    <row r="90" spans="32:33" s="4" customFormat="1" x14ac:dyDescent="0.25">
      <c r="AF90" s="222"/>
      <c r="AG90" s="222"/>
    </row>
    <row r="91" spans="32:33" s="4" customFormat="1" x14ac:dyDescent="0.25">
      <c r="AF91" s="222"/>
      <c r="AG91" s="222"/>
    </row>
    <row r="92" spans="32:33" s="4" customFormat="1" x14ac:dyDescent="0.25">
      <c r="AF92" s="222"/>
      <c r="AG92" s="222"/>
    </row>
    <row r="93" spans="32:33" s="4" customFormat="1" x14ac:dyDescent="0.25">
      <c r="AF93" s="222"/>
      <c r="AG93" s="222"/>
    </row>
    <row r="94" spans="32:33" s="4" customFormat="1" x14ac:dyDescent="0.25">
      <c r="AF94" s="222"/>
      <c r="AG94" s="222"/>
    </row>
    <row r="95" spans="32:33" s="4" customFormat="1" x14ac:dyDescent="0.25">
      <c r="AF95" s="222"/>
      <c r="AG95" s="222"/>
    </row>
    <row r="96" spans="32:33" s="4" customFormat="1" x14ac:dyDescent="0.25">
      <c r="AF96" s="222"/>
      <c r="AG96" s="222"/>
    </row>
    <row r="97" spans="32:33" s="4" customFormat="1" x14ac:dyDescent="0.25">
      <c r="AF97" s="222"/>
      <c r="AG97" s="222"/>
    </row>
    <row r="98" spans="32:33" s="4" customFormat="1" x14ac:dyDescent="0.25">
      <c r="AF98" s="222"/>
      <c r="AG98" s="222"/>
    </row>
    <row r="99" spans="32:33" s="4" customFormat="1" x14ac:dyDescent="0.25">
      <c r="AF99" s="222"/>
      <c r="AG99" s="222"/>
    </row>
    <row r="100" spans="32:33" s="4" customFormat="1" x14ac:dyDescent="0.25">
      <c r="AF100" s="222"/>
      <c r="AG100" s="222"/>
    </row>
    <row r="101" spans="32:33" s="4" customFormat="1" x14ac:dyDescent="0.25">
      <c r="AF101" s="222"/>
      <c r="AG101" s="222"/>
    </row>
    <row r="102" spans="32:33" s="4" customFormat="1" x14ac:dyDescent="0.25">
      <c r="AF102" s="222"/>
      <c r="AG102" s="222"/>
    </row>
    <row r="103" spans="32:33" s="4" customFormat="1" x14ac:dyDescent="0.25">
      <c r="AF103" s="222"/>
      <c r="AG103" s="222"/>
    </row>
    <row r="104" spans="32:33" s="4" customFormat="1" x14ac:dyDescent="0.25">
      <c r="AF104" s="222"/>
      <c r="AG104" s="222"/>
    </row>
    <row r="105" spans="32:33" s="4" customFormat="1" x14ac:dyDescent="0.25">
      <c r="AF105" s="222"/>
      <c r="AG105" s="222"/>
    </row>
    <row r="106" spans="32:33" s="4" customFormat="1" x14ac:dyDescent="0.25">
      <c r="AF106" s="222"/>
      <c r="AG106" s="222"/>
    </row>
    <row r="107" spans="32:33" s="4" customFormat="1" x14ac:dyDescent="0.25">
      <c r="AF107" s="222"/>
      <c r="AG107" s="222"/>
    </row>
    <row r="108" spans="32:33" s="4" customFormat="1" x14ac:dyDescent="0.25">
      <c r="AF108" s="222"/>
      <c r="AG108" s="222"/>
    </row>
    <row r="109" spans="32:33" s="4" customFormat="1" x14ac:dyDescent="0.25">
      <c r="AF109" s="222"/>
      <c r="AG109" s="222"/>
    </row>
  </sheetData>
  <mergeCells count="28">
    <mergeCell ref="T4:T6"/>
    <mergeCell ref="U4:U6"/>
    <mergeCell ref="B3:C3"/>
    <mergeCell ref="D3:E3"/>
    <mergeCell ref="F3:G3"/>
    <mergeCell ref="H3:I3"/>
    <mergeCell ref="H4:H6"/>
    <mergeCell ref="I4:I6"/>
    <mergeCell ref="L3:M3"/>
    <mergeCell ref="N3:O3"/>
    <mergeCell ref="P3:Q3"/>
    <mergeCell ref="R3:S3"/>
    <mergeCell ref="T3:U3"/>
    <mergeCell ref="AR3:AS3"/>
    <mergeCell ref="AR4:AR6"/>
    <mergeCell ref="AS4:AS6"/>
    <mergeCell ref="X3:Y3"/>
    <mergeCell ref="Z3:AA3"/>
    <mergeCell ref="AB3:AC3"/>
    <mergeCell ref="AD3:AE3"/>
    <mergeCell ref="AF3:AG3"/>
    <mergeCell ref="AF4:AF6"/>
    <mergeCell ref="AG4:AG6"/>
    <mergeCell ref="AG28:AI28"/>
    <mergeCell ref="AJ3:AK3"/>
    <mergeCell ref="AL3:AM3"/>
    <mergeCell ref="AN3:AO3"/>
    <mergeCell ref="AP3:AQ3"/>
  </mergeCells>
  <pageMargins left="0.7" right="0.7" top="0.78740157499999996" bottom="0.78740157499999996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1AE882-B87C-49BB-B5A1-1EC3009033F5}">
  <dimension ref="A2:R29"/>
  <sheetViews>
    <sheetView workbookViewId="0"/>
  </sheetViews>
  <sheetFormatPr baseColWidth="10" defaultRowHeight="15" x14ac:dyDescent="0.25"/>
  <cols>
    <col min="1" max="1" width="15.28515625" customWidth="1"/>
    <col min="2" max="18" width="7.85546875" customWidth="1"/>
  </cols>
  <sheetData>
    <row r="2" spans="1:18" ht="18.75" x14ac:dyDescent="0.35">
      <c r="A2" s="268" t="s">
        <v>145</v>
      </c>
    </row>
    <row r="3" spans="1:18" x14ac:dyDescent="0.25">
      <c r="A3" s="248" t="s">
        <v>128</v>
      </c>
      <c r="B3" s="248" t="s">
        <v>129</v>
      </c>
      <c r="C3" s="248" t="s">
        <v>93</v>
      </c>
      <c r="D3" s="248" t="s">
        <v>94</v>
      </c>
      <c r="E3" s="248" t="s">
        <v>92</v>
      </c>
      <c r="F3" s="248" t="s">
        <v>97</v>
      </c>
      <c r="G3" s="248" t="s">
        <v>90</v>
      </c>
      <c r="H3" s="248" t="s">
        <v>89</v>
      </c>
      <c r="I3" s="248" t="s">
        <v>96</v>
      </c>
      <c r="J3" s="248" t="s">
        <v>95</v>
      </c>
      <c r="K3" s="248" t="s">
        <v>101</v>
      </c>
      <c r="L3" s="248" t="s">
        <v>91</v>
      </c>
      <c r="M3" s="248" t="s">
        <v>130</v>
      </c>
      <c r="N3" s="248" t="s">
        <v>98</v>
      </c>
      <c r="O3" s="248" t="s">
        <v>102</v>
      </c>
      <c r="P3" s="248" t="s">
        <v>103</v>
      </c>
      <c r="Q3" s="248" t="s">
        <v>100</v>
      </c>
      <c r="R3" s="248" t="s">
        <v>131</v>
      </c>
    </row>
    <row r="4" spans="1:18" x14ac:dyDescent="0.25">
      <c r="A4" s="248" t="s">
        <v>37</v>
      </c>
      <c r="B4" s="260">
        <v>8.9690000000000006E-2</v>
      </c>
      <c r="C4" s="260">
        <v>10.69</v>
      </c>
      <c r="D4" s="260" t="s">
        <v>132</v>
      </c>
      <c r="E4" s="260" t="s">
        <v>132</v>
      </c>
      <c r="F4" s="260">
        <v>9.5489999999999995</v>
      </c>
      <c r="G4" s="260">
        <v>3.0960000000000001</v>
      </c>
      <c r="H4" s="260" t="s">
        <v>132</v>
      </c>
      <c r="I4" s="260">
        <v>9.0649999999999995</v>
      </c>
      <c r="J4" s="260">
        <v>10.53</v>
      </c>
      <c r="K4" s="260">
        <v>2.6970000000000001</v>
      </c>
      <c r="L4" s="260">
        <v>8.0860000000000003</v>
      </c>
      <c r="M4" s="260" t="s">
        <v>132</v>
      </c>
      <c r="N4" s="260">
        <v>0.25109999999999999</v>
      </c>
      <c r="O4" s="260">
        <v>0.2276</v>
      </c>
      <c r="P4" s="260">
        <v>2.99</v>
      </c>
      <c r="Q4" s="260" t="s">
        <v>132</v>
      </c>
      <c r="R4" s="260">
        <v>2.2989999999999999</v>
      </c>
    </row>
    <row r="5" spans="1:18" x14ac:dyDescent="0.25">
      <c r="A5" s="257" t="s">
        <v>38</v>
      </c>
      <c r="B5" s="261">
        <v>9.9720000000000003E-2</v>
      </c>
      <c r="C5" s="261" t="s">
        <v>132</v>
      </c>
      <c r="D5" s="261" t="s">
        <v>132</v>
      </c>
      <c r="E5" s="261" t="s">
        <v>132</v>
      </c>
      <c r="F5" s="261">
        <v>7.4630000000000001</v>
      </c>
      <c r="G5" s="261">
        <v>7.9489999999999998</v>
      </c>
      <c r="H5" s="261" t="s">
        <v>132</v>
      </c>
      <c r="I5" s="261">
        <v>10.7</v>
      </c>
      <c r="J5" s="261">
        <v>10.11</v>
      </c>
      <c r="K5" s="261">
        <v>2.6629999999999998</v>
      </c>
      <c r="L5" s="261">
        <v>7.5679999999999996</v>
      </c>
      <c r="M5" s="261" t="s">
        <v>132</v>
      </c>
      <c r="N5" s="261">
        <v>0.27100000000000002</v>
      </c>
      <c r="O5" s="261">
        <v>0.30449999999999999</v>
      </c>
      <c r="P5" s="261">
        <v>2.4359999999999999</v>
      </c>
      <c r="Q5" s="261" t="s">
        <v>132</v>
      </c>
      <c r="R5" s="261">
        <v>1.0620000000000001</v>
      </c>
    </row>
    <row r="6" spans="1:18" x14ac:dyDescent="0.25">
      <c r="A6" s="258" t="s">
        <v>40</v>
      </c>
      <c r="B6" s="262">
        <v>0.18029999999999999</v>
      </c>
      <c r="C6" s="262" t="s">
        <v>132</v>
      </c>
      <c r="D6" s="262" t="s">
        <v>132</v>
      </c>
      <c r="E6" s="262" t="s">
        <v>132</v>
      </c>
      <c r="F6" s="262">
        <v>3.5390000000000001</v>
      </c>
      <c r="G6" s="262">
        <v>7.0839999999999996</v>
      </c>
      <c r="H6" s="262" t="s">
        <v>132</v>
      </c>
      <c r="I6" s="262">
        <v>8.8800000000000008</v>
      </c>
      <c r="J6" s="262">
        <v>3.5750000000000002</v>
      </c>
      <c r="K6" s="262">
        <v>2.9729999999999999</v>
      </c>
      <c r="L6" s="262">
        <v>3.9279999999999999</v>
      </c>
      <c r="M6" s="262" t="s">
        <v>132</v>
      </c>
      <c r="N6" s="262">
        <v>0.21379999999999999</v>
      </c>
      <c r="O6" s="262">
        <v>0.24310000000000001</v>
      </c>
      <c r="P6" s="262">
        <v>1.694</v>
      </c>
      <c r="Q6" s="262" t="s">
        <v>132</v>
      </c>
      <c r="R6" s="262">
        <v>0.99199999999999999</v>
      </c>
    </row>
    <row r="7" spans="1:18" x14ac:dyDescent="0.25">
      <c r="A7" s="258" t="s">
        <v>9</v>
      </c>
      <c r="B7" s="314">
        <v>0.12323666666666666</v>
      </c>
      <c r="C7" s="314" t="s">
        <v>132</v>
      </c>
      <c r="D7" s="314" t="s">
        <v>132</v>
      </c>
      <c r="E7" s="314" t="s">
        <v>132</v>
      </c>
      <c r="F7" s="314">
        <v>6.8503333333333343</v>
      </c>
      <c r="G7" s="314">
        <v>6.0429999999999993</v>
      </c>
      <c r="H7" s="314" t="s">
        <v>132</v>
      </c>
      <c r="I7" s="314">
        <v>9.5483333333333338</v>
      </c>
      <c r="J7" s="314">
        <v>8.0716666666666672</v>
      </c>
      <c r="K7" s="314">
        <v>2.7776666666666663</v>
      </c>
      <c r="L7" s="314">
        <v>6.5273333333333339</v>
      </c>
      <c r="M7" s="314" t="s">
        <v>132</v>
      </c>
      <c r="N7" s="314">
        <v>0.24529999999999999</v>
      </c>
      <c r="O7" s="314">
        <v>0.25840000000000002</v>
      </c>
      <c r="P7" s="314">
        <v>2.3733333333333335</v>
      </c>
      <c r="Q7" s="314" t="s">
        <v>132</v>
      </c>
      <c r="R7" s="314">
        <v>1.4509999999999998</v>
      </c>
    </row>
    <row r="8" spans="1:18" x14ac:dyDescent="0.25">
      <c r="A8" s="246" t="s">
        <v>146</v>
      </c>
      <c r="B8" s="314">
        <v>4.0557105693358138E-2</v>
      </c>
      <c r="C8" s="314"/>
      <c r="D8" s="314"/>
      <c r="E8" s="314"/>
      <c r="F8" s="314">
        <v>2.4915250126958148</v>
      </c>
      <c r="G8" s="314">
        <v>2.1135535637089178</v>
      </c>
      <c r="H8" s="314"/>
      <c r="I8" s="314">
        <v>0.81784608712288986</v>
      </c>
      <c r="J8" s="314">
        <v>3.1842433254315758</v>
      </c>
      <c r="K8" s="314">
        <v>0.13881722595637119</v>
      </c>
      <c r="L8" s="314">
        <v>1.8501317670791841</v>
      </c>
      <c r="M8" s="314"/>
      <c r="N8" s="314">
        <v>2.3709210587167746E-2</v>
      </c>
      <c r="O8" s="314">
        <v>3.3206123933194269E-2</v>
      </c>
      <c r="P8" s="314">
        <v>0.53094213955529668</v>
      </c>
      <c r="Q8" s="314"/>
      <c r="R8" s="314">
        <v>0.6003071436078925</v>
      </c>
    </row>
    <row r="9" spans="1:18" x14ac:dyDescent="0.25">
      <c r="A9" s="40"/>
      <c r="B9" s="240"/>
      <c r="C9" s="240"/>
      <c r="D9" s="240"/>
      <c r="E9" s="240"/>
      <c r="F9" s="240"/>
      <c r="G9" s="240"/>
      <c r="H9" s="240"/>
      <c r="I9" s="240"/>
      <c r="J9" s="240"/>
      <c r="K9" s="240"/>
      <c r="L9" s="240"/>
      <c r="M9" s="240"/>
      <c r="N9" s="240"/>
      <c r="O9" s="240"/>
      <c r="P9" s="240"/>
      <c r="Q9" s="240"/>
      <c r="R9" s="240"/>
    </row>
    <row r="10" spans="1:18" x14ac:dyDescent="0.25">
      <c r="A10" s="248" t="s">
        <v>142</v>
      </c>
      <c r="B10" s="260" t="s">
        <v>129</v>
      </c>
      <c r="C10" s="260" t="s">
        <v>93</v>
      </c>
      <c r="D10" s="260" t="s">
        <v>94</v>
      </c>
      <c r="E10" s="260" t="s">
        <v>92</v>
      </c>
      <c r="F10" s="260" t="s">
        <v>97</v>
      </c>
      <c r="G10" s="260" t="s">
        <v>90</v>
      </c>
      <c r="H10" s="260" t="s">
        <v>89</v>
      </c>
      <c r="I10" s="260" t="s">
        <v>96</v>
      </c>
      <c r="J10" s="260" t="s">
        <v>95</v>
      </c>
      <c r="K10" s="260" t="s">
        <v>101</v>
      </c>
      <c r="L10" s="260" t="s">
        <v>91</v>
      </c>
      <c r="M10" s="260" t="s">
        <v>130</v>
      </c>
      <c r="N10" s="260" t="s">
        <v>98</v>
      </c>
      <c r="O10" s="260" t="s">
        <v>102</v>
      </c>
      <c r="P10" s="260" t="s">
        <v>103</v>
      </c>
      <c r="Q10" s="260" t="s">
        <v>100</v>
      </c>
      <c r="R10" s="260" t="s">
        <v>131</v>
      </c>
    </row>
    <row r="11" spans="1:18" x14ac:dyDescent="0.25">
      <c r="A11" s="248" t="s">
        <v>37</v>
      </c>
      <c r="B11" s="263">
        <v>0.26350000000000001</v>
      </c>
      <c r="C11" s="263">
        <v>10.3</v>
      </c>
      <c r="D11" s="263">
        <v>2.964</v>
      </c>
      <c r="E11" s="263">
        <v>3.1150000000000002</v>
      </c>
      <c r="F11" s="263">
        <v>2.8549999999999999E-2</v>
      </c>
      <c r="G11" s="263">
        <v>0.22939999999999999</v>
      </c>
      <c r="H11" s="263">
        <v>0.62709999999999999</v>
      </c>
      <c r="I11" s="263">
        <v>9.597E-2</v>
      </c>
      <c r="J11" s="263">
        <v>2.0009999999999999</v>
      </c>
      <c r="K11" s="263">
        <v>0.2802</v>
      </c>
      <c r="L11" s="263">
        <v>3.9309999999999998E-2</v>
      </c>
      <c r="M11" s="263">
        <v>0.65300000000000002</v>
      </c>
      <c r="N11" s="263">
        <v>0.3019</v>
      </c>
      <c r="O11" s="263">
        <v>2.895</v>
      </c>
      <c r="P11" s="263">
        <v>9.5219999999999999E-2</v>
      </c>
      <c r="Q11" s="263">
        <v>0.94310000000000005</v>
      </c>
      <c r="R11" s="263">
        <v>1.8679999999999999E-2</v>
      </c>
    </row>
    <row r="12" spans="1:18" x14ac:dyDescent="0.25">
      <c r="A12" s="257" t="s">
        <v>38</v>
      </c>
      <c r="B12" s="264">
        <v>0.246</v>
      </c>
      <c r="C12" s="264">
        <v>10.39</v>
      </c>
      <c r="D12" s="264">
        <v>2.6019999999999999</v>
      </c>
      <c r="E12" s="264">
        <v>4.7859999999999996</v>
      </c>
      <c r="F12" s="264">
        <v>3.0720000000000001E-2</v>
      </c>
      <c r="G12" s="264">
        <v>0.24210000000000001</v>
      </c>
      <c r="H12" s="264">
        <v>0.66449999999999998</v>
      </c>
      <c r="I12" s="264">
        <v>9.4009999999999996E-2</v>
      </c>
      <c r="J12" s="264">
        <v>1.9079999999999999</v>
      </c>
      <c r="K12" s="264">
        <v>0.26350000000000001</v>
      </c>
      <c r="L12" s="264">
        <v>2.801E-2</v>
      </c>
      <c r="M12" s="264">
        <v>0.67359999999999998</v>
      </c>
      <c r="N12" s="264">
        <v>0.34810000000000002</v>
      </c>
      <c r="O12" s="264">
        <v>3.2440000000000002</v>
      </c>
      <c r="P12" s="264">
        <v>0.10340000000000001</v>
      </c>
      <c r="Q12" s="264">
        <v>1.016</v>
      </c>
      <c r="R12" s="264">
        <v>9.8829999999999994E-3</v>
      </c>
    </row>
    <row r="13" spans="1:18" x14ac:dyDescent="0.25">
      <c r="A13" s="258" t="s">
        <v>40</v>
      </c>
      <c r="B13" s="265">
        <v>0.22239999999999999</v>
      </c>
      <c r="C13" s="265">
        <v>10.29</v>
      </c>
      <c r="D13" s="265">
        <v>2.2639999999999998</v>
      </c>
      <c r="E13" s="265">
        <v>2.3210000000000002</v>
      </c>
      <c r="F13" s="265">
        <v>2.7130000000000001E-2</v>
      </c>
      <c r="G13" s="265">
        <v>0.16769999999999999</v>
      </c>
      <c r="H13" s="265">
        <v>0.307</v>
      </c>
      <c r="I13" s="265">
        <v>6.0720000000000003E-2</v>
      </c>
      <c r="J13" s="265">
        <v>0.75029999999999997</v>
      </c>
      <c r="K13" s="265">
        <v>0.2419</v>
      </c>
      <c r="L13" s="265">
        <v>2.164E-2</v>
      </c>
      <c r="M13" s="265">
        <v>0.33310000000000001</v>
      </c>
      <c r="N13" s="265">
        <v>0.2828</v>
      </c>
      <c r="O13" s="265">
        <v>2.3410000000000002</v>
      </c>
      <c r="P13" s="265">
        <v>9.8089999999999997E-2</v>
      </c>
      <c r="Q13" s="265">
        <v>0.77</v>
      </c>
      <c r="R13" s="265">
        <v>9.7590000000000003E-3</v>
      </c>
    </row>
    <row r="14" spans="1:18" x14ac:dyDescent="0.25">
      <c r="A14" s="258" t="s">
        <v>9</v>
      </c>
      <c r="B14" s="314">
        <v>0.24396666666666667</v>
      </c>
      <c r="C14" s="314">
        <v>10.326666666666666</v>
      </c>
      <c r="D14" s="314">
        <v>2.61</v>
      </c>
      <c r="E14" s="314">
        <v>3.4073333333333333</v>
      </c>
      <c r="F14" s="314">
        <v>2.8800000000000003E-2</v>
      </c>
      <c r="G14" s="314">
        <v>0.21306666666666665</v>
      </c>
      <c r="H14" s="314">
        <v>0.5328666666666666</v>
      </c>
      <c r="I14" s="314">
        <v>8.3566666666666664E-2</v>
      </c>
      <c r="J14" s="314">
        <v>1.5530999999999999</v>
      </c>
      <c r="K14" s="314">
        <v>0.26186666666666669</v>
      </c>
      <c r="L14" s="314">
        <v>2.9653333333333327E-2</v>
      </c>
      <c r="M14" s="314">
        <v>0.55323333333333335</v>
      </c>
      <c r="N14" s="314">
        <v>0.31093333333333334</v>
      </c>
      <c r="O14" s="314">
        <v>2.8266666666666667</v>
      </c>
      <c r="P14" s="314">
        <v>9.8903333333333343E-2</v>
      </c>
      <c r="Q14" s="314">
        <v>0.90969999999999995</v>
      </c>
      <c r="R14" s="314">
        <v>1.2773999999999999E-2</v>
      </c>
    </row>
    <row r="15" spans="1:18" x14ac:dyDescent="0.25">
      <c r="A15" s="246" t="s">
        <v>146</v>
      </c>
      <c r="B15" s="314">
        <v>1.6840493526682123E-2</v>
      </c>
      <c r="C15" s="314">
        <v>4.4969125210773835E-2</v>
      </c>
      <c r="D15" s="314">
        <v>0.28582978617818394</v>
      </c>
      <c r="E15" s="314">
        <v>1.0273429590723628</v>
      </c>
      <c r="F15" s="314">
        <v>1.47623394713259E-3</v>
      </c>
      <c r="G15" s="314">
        <v>3.2495367191168842E-2</v>
      </c>
      <c r="H15" s="314">
        <v>0.16044002687054851</v>
      </c>
      <c r="I15" s="314">
        <v>1.6174837110634395E-2</v>
      </c>
      <c r="J15" s="314">
        <v>0.5689335813607771</v>
      </c>
      <c r="K15" s="314">
        <v>1.5678506164668735E-2</v>
      </c>
      <c r="L15" s="314">
        <v>7.3067381383365966E-3</v>
      </c>
      <c r="M15" s="314">
        <v>0.15588479364225644</v>
      </c>
      <c r="N15" s="314">
        <v>2.7413176069587829E-2</v>
      </c>
      <c r="O15" s="314">
        <v>0.37180132089897366</v>
      </c>
      <c r="P15" s="314">
        <v>3.3886313199022172E-3</v>
      </c>
      <c r="Q15" s="314">
        <v>0.10316869680285901</v>
      </c>
      <c r="R15" s="314">
        <v>4.1764794584274786E-3</v>
      </c>
    </row>
    <row r="16" spans="1:18" x14ac:dyDescent="0.25">
      <c r="A16" s="40"/>
      <c r="B16" s="240"/>
      <c r="C16" s="240"/>
      <c r="D16" s="240"/>
      <c r="E16" s="240"/>
      <c r="F16" s="240"/>
      <c r="G16" s="240"/>
      <c r="H16" s="240"/>
      <c r="I16" s="240"/>
      <c r="J16" s="240"/>
      <c r="K16" s="240"/>
      <c r="L16" s="240"/>
      <c r="M16" s="240"/>
      <c r="N16" s="240"/>
      <c r="O16" s="240"/>
      <c r="P16" s="240"/>
      <c r="Q16" s="240"/>
      <c r="R16" s="240"/>
    </row>
    <row r="17" spans="1:18" x14ac:dyDescent="0.25">
      <c r="A17" s="248" t="s">
        <v>133</v>
      </c>
      <c r="B17" s="260" t="s">
        <v>129</v>
      </c>
      <c r="C17" s="260" t="s">
        <v>93</v>
      </c>
      <c r="D17" s="260" t="s">
        <v>94</v>
      </c>
      <c r="E17" s="260" t="s">
        <v>92</v>
      </c>
      <c r="F17" s="260" t="s">
        <v>97</v>
      </c>
      <c r="G17" s="260" t="s">
        <v>90</v>
      </c>
      <c r="H17" s="260" t="s">
        <v>89</v>
      </c>
      <c r="I17" s="260" t="s">
        <v>96</v>
      </c>
      <c r="J17" s="260" t="s">
        <v>95</v>
      </c>
      <c r="K17" s="260" t="s">
        <v>101</v>
      </c>
      <c r="L17" s="260" t="s">
        <v>91</v>
      </c>
      <c r="M17" s="260" t="s">
        <v>130</v>
      </c>
      <c r="N17" s="260" t="s">
        <v>98</v>
      </c>
      <c r="O17" s="260" t="s">
        <v>102</v>
      </c>
      <c r="P17" s="260" t="s">
        <v>103</v>
      </c>
      <c r="Q17" s="260" t="s">
        <v>100</v>
      </c>
      <c r="R17" s="260" t="s">
        <v>131</v>
      </c>
    </row>
    <row r="18" spans="1:18" x14ac:dyDescent="0.25">
      <c r="A18" s="248" t="s">
        <v>37</v>
      </c>
      <c r="B18" s="260">
        <v>9.7999999999999997E-3</v>
      </c>
      <c r="C18" s="260">
        <v>2.536</v>
      </c>
      <c r="D18" s="260">
        <v>0.86719999999999997</v>
      </c>
      <c r="E18" s="260">
        <v>0.87509999999999999</v>
      </c>
      <c r="F18" s="260">
        <v>0.2306</v>
      </c>
      <c r="G18" s="260">
        <v>7.8090000000000007E-2</v>
      </c>
      <c r="H18" s="260">
        <v>8.3500000000000005E-2</v>
      </c>
      <c r="I18" s="260">
        <v>0.17430000000000001</v>
      </c>
      <c r="J18" s="260">
        <v>0.1061</v>
      </c>
      <c r="K18" s="260">
        <v>7.6069999999999999E-2</v>
      </c>
      <c r="L18" s="260">
        <v>0.23250000000000001</v>
      </c>
      <c r="M18" s="260">
        <v>0.30759999999999998</v>
      </c>
      <c r="N18" s="260">
        <v>9.7970000000000002E-3</v>
      </c>
      <c r="O18" s="260">
        <v>2.2030000000000001E-2</v>
      </c>
      <c r="P18" s="260">
        <v>2.6620000000000001E-2</v>
      </c>
      <c r="Q18" s="260">
        <v>0.1</v>
      </c>
      <c r="R18" s="260">
        <v>3.0970000000000001E-2</v>
      </c>
    </row>
    <row r="19" spans="1:18" x14ac:dyDescent="0.25">
      <c r="A19" s="257" t="s">
        <v>38</v>
      </c>
      <c r="B19" s="261">
        <v>1.941E-2</v>
      </c>
      <c r="C19" s="261">
        <v>2.2970000000000002</v>
      </c>
      <c r="D19" s="261">
        <v>0.30669999999999997</v>
      </c>
      <c r="E19" s="261">
        <v>0.65359999999999996</v>
      </c>
      <c r="F19" s="261">
        <v>0.21510000000000001</v>
      </c>
      <c r="G19" s="261">
        <v>7.213E-2</v>
      </c>
      <c r="H19" s="261">
        <v>8.6290000000000006E-2</v>
      </c>
      <c r="I19" s="261">
        <v>0.19170000000000001</v>
      </c>
      <c r="J19" s="261">
        <v>9.5380000000000006E-2</v>
      </c>
      <c r="K19" s="261">
        <v>3.3050000000000003E-2</v>
      </c>
      <c r="L19" s="261">
        <v>0.19120000000000001</v>
      </c>
      <c r="M19" s="261">
        <v>0.30640000000000001</v>
      </c>
      <c r="N19" s="261">
        <v>8.5959999999999995E-3</v>
      </c>
      <c r="O19" s="261">
        <v>2.342E-2</v>
      </c>
      <c r="P19" s="261">
        <v>2.8500000000000001E-2</v>
      </c>
      <c r="Q19" s="261">
        <v>0.1022</v>
      </c>
      <c r="R19" s="261">
        <v>1.8270000000000002E-2</v>
      </c>
    </row>
    <row r="20" spans="1:18" x14ac:dyDescent="0.25">
      <c r="A20" s="258" t="s">
        <v>40</v>
      </c>
      <c r="B20" s="262">
        <v>5.5799999999999999E-3</v>
      </c>
      <c r="C20" s="262">
        <v>1.1619999999999999</v>
      </c>
      <c r="D20" s="262">
        <v>0.28089999999999998</v>
      </c>
      <c r="E20" s="262">
        <v>0.30109999999999998</v>
      </c>
      <c r="F20" s="262">
        <v>0.1011</v>
      </c>
      <c r="G20" s="262">
        <v>3.0609999999999998E-2</v>
      </c>
      <c r="H20" s="262">
        <v>6.2979999999999994E-2</v>
      </c>
      <c r="I20" s="262">
        <v>0.10970000000000001</v>
      </c>
      <c r="J20" s="262">
        <v>6.3890000000000002E-2</v>
      </c>
      <c r="K20" s="262">
        <v>3.4669999999999999E-2</v>
      </c>
      <c r="L20" s="262">
        <v>0.1019</v>
      </c>
      <c r="M20" s="262">
        <v>0.2465</v>
      </c>
      <c r="N20" s="262">
        <v>6.4190000000000002E-3</v>
      </c>
      <c r="O20" s="262">
        <v>9.8539999999999999E-3</v>
      </c>
      <c r="P20" s="262">
        <v>1.7350000000000001E-2</v>
      </c>
      <c r="Q20" s="262">
        <v>7.3150000000000007E-2</v>
      </c>
      <c r="R20" s="262">
        <v>1.031E-2</v>
      </c>
    </row>
    <row r="21" spans="1:18" x14ac:dyDescent="0.25">
      <c r="A21" s="258" t="s">
        <v>9</v>
      </c>
      <c r="B21" s="314">
        <v>1.1596666666666667E-2</v>
      </c>
      <c r="C21" s="314">
        <v>1.9983333333333333</v>
      </c>
      <c r="D21" s="314">
        <v>0.48493333333333327</v>
      </c>
      <c r="E21" s="314">
        <v>0.60993333333333333</v>
      </c>
      <c r="F21" s="314">
        <v>0.18226666666666666</v>
      </c>
      <c r="G21" s="314">
        <v>6.0276666666666673E-2</v>
      </c>
      <c r="H21" s="314">
        <v>7.7589999999999992E-2</v>
      </c>
      <c r="I21" s="314">
        <v>0.15856666666666666</v>
      </c>
      <c r="J21" s="314">
        <v>8.845666666666667E-2</v>
      </c>
      <c r="K21" s="314">
        <v>4.793E-2</v>
      </c>
      <c r="L21" s="314">
        <v>0.17520000000000002</v>
      </c>
      <c r="M21" s="314">
        <v>0.28683333333333333</v>
      </c>
      <c r="N21" s="314">
        <v>8.2706666666666675E-3</v>
      </c>
      <c r="O21" s="314">
        <v>1.8434666666666669E-2</v>
      </c>
      <c r="P21" s="314">
        <v>2.415666666666667E-2</v>
      </c>
      <c r="Q21" s="314">
        <v>9.1783333333333328E-2</v>
      </c>
      <c r="R21" s="314">
        <v>1.9850000000000003E-2</v>
      </c>
    </row>
    <row r="22" spans="1:18" x14ac:dyDescent="0.25">
      <c r="A22" s="246" t="s">
        <v>146</v>
      </c>
      <c r="B22" s="314">
        <v>5.7872407549328306E-3</v>
      </c>
      <c r="C22" s="314">
        <v>0.59937207883658494</v>
      </c>
      <c r="D22" s="314">
        <v>0.27050848826279411</v>
      </c>
      <c r="E22" s="314">
        <v>0.23636001259848405</v>
      </c>
      <c r="F22" s="314">
        <v>5.7741281208123191E-2</v>
      </c>
      <c r="G22" s="314">
        <v>2.1118139648705379E-2</v>
      </c>
      <c r="H22" s="314">
        <v>1.0393430617462215E-2</v>
      </c>
      <c r="I22" s="314">
        <v>3.5276558159145273E-2</v>
      </c>
      <c r="J22" s="314">
        <v>1.7914062136272238E-2</v>
      </c>
      <c r="K22" s="314">
        <v>1.9908972851455698E-2</v>
      </c>
      <c r="L22" s="314">
        <v>5.4504372913250401E-2</v>
      </c>
      <c r="M22" s="314">
        <v>2.8524180775070278E-2</v>
      </c>
      <c r="N22" s="314">
        <v>1.3981183386569567E-3</v>
      </c>
      <c r="O22" s="314">
        <v>6.0939262293605847E-3</v>
      </c>
      <c r="P22" s="314">
        <v>4.8738508617131712E-3</v>
      </c>
      <c r="Q22" s="314">
        <v>1.3206332656048956E-2</v>
      </c>
      <c r="R22" s="314">
        <v>8.5080824318213202E-3</v>
      </c>
    </row>
    <row r="28" spans="1:18" x14ac:dyDescent="0.25">
      <c r="B28" s="20"/>
      <c r="C28" s="20"/>
      <c r="D28" s="20"/>
      <c r="E28" s="20"/>
      <c r="F28" s="20"/>
      <c r="G28" s="20"/>
      <c r="H28" s="20"/>
      <c r="I28" s="20"/>
      <c r="J28" s="20"/>
      <c r="K28" s="20"/>
      <c r="L28" s="20"/>
      <c r="M28" s="20"/>
      <c r="N28" s="20"/>
      <c r="O28" s="20"/>
      <c r="P28" s="20"/>
      <c r="Q28" s="20"/>
      <c r="R28" s="20"/>
    </row>
    <row r="29" spans="1:18" x14ac:dyDescent="0.25">
      <c r="B29" s="20"/>
      <c r="C29" s="20"/>
      <c r="D29" s="20"/>
      <c r="E29" s="20"/>
      <c r="F29" s="20"/>
      <c r="G29" s="20"/>
      <c r="H29" s="20"/>
      <c r="I29" s="20"/>
      <c r="J29" s="20"/>
      <c r="K29" s="20"/>
      <c r="L29" s="20"/>
      <c r="M29" s="20"/>
      <c r="N29" s="20"/>
      <c r="O29" s="20"/>
      <c r="P29" s="20"/>
      <c r="Q29" s="20"/>
      <c r="R29" s="20"/>
    </row>
  </sheetData>
  <pageMargins left="0.7" right="0.7" top="0.78740157499999996" bottom="0.78740157499999996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N39"/>
  <sheetViews>
    <sheetView zoomScale="85" zoomScaleNormal="85" workbookViewId="0"/>
  </sheetViews>
  <sheetFormatPr baseColWidth="10" defaultRowHeight="15" x14ac:dyDescent="0.25"/>
  <cols>
    <col min="1" max="1" width="7.28515625" customWidth="1"/>
    <col min="2" max="2" width="8.85546875" customWidth="1"/>
    <col min="3" max="5" width="10.42578125" customWidth="1"/>
    <col min="7" max="7" width="8.42578125" customWidth="1"/>
    <col min="8" max="8" width="8" customWidth="1"/>
    <col min="9" max="10" width="13.140625" customWidth="1"/>
    <col min="11" max="11" width="12.85546875" customWidth="1"/>
  </cols>
  <sheetData>
    <row r="1" spans="1:14" s="159" customFormat="1" x14ac:dyDescent="0.25"/>
    <row r="2" spans="1:14" ht="15.75" x14ac:dyDescent="0.25">
      <c r="A2" s="266"/>
      <c r="B2" s="267"/>
      <c r="C2" s="394" t="s">
        <v>77</v>
      </c>
      <c r="D2" s="394"/>
      <c r="E2" s="394"/>
      <c r="G2" s="4"/>
      <c r="H2" s="159"/>
      <c r="I2" s="394" t="s">
        <v>78</v>
      </c>
      <c r="J2" s="394"/>
      <c r="K2" s="394"/>
      <c r="L2" s="38"/>
    </row>
    <row r="3" spans="1:14" s="206" customFormat="1" x14ac:dyDescent="0.25">
      <c r="A3" s="279"/>
      <c r="B3" s="305"/>
      <c r="C3" s="207" t="s">
        <v>5</v>
      </c>
      <c r="D3" s="207" t="s">
        <v>75</v>
      </c>
      <c r="E3" s="105" t="s">
        <v>76</v>
      </c>
      <c r="G3" s="115"/>
      <c r="H3" s="159"/>
      <c r="I3" s="191" t="s">
        <v>5</v>
      </c>
      <c r="J3" s="191" t="s">
        <v>75</v>
      </c>
      <c r="K3" s="191" t="s">
        <v>76</v>
      </c>
      <c r="L3" s="213"/>
    </row>
    <row r="4" spans="1:14" s="159" customFormat="1" x14ac:dyDescent="0.25">
      <c r="A4" s="396" t="s">
        <v>4</v>
      </c>
      <c r="B4" s="205" t="s">
        <v>120</v>
      </c>
      <c r="C4" s="109">
        <v>25.195</v>
      </c>
      <c r="D4" s="109">
        <v>21.905000000000001</v>
      </c>
      <c r="E4" s="107">
        <v>30.19</v>
      </c>
      <c r="G4" s="162" t="s">
        <v>4</v>
      </c>
      <c r="H4" s="13" t="s">
        <v>9</v>
      </c>
      <c r="I4" s="306">
        <v>1</v>
      </c>
      <c r="J4" s="120">
        <v>0.90378977475867006</v>
      </c>
      <c r="K4" s="120">
        <v>1.2269932070075082</v>
      </c>
      <c r="L4" s="38"/>
    </row>
    <row r="5" spans="1:14" s="159" customFormat="1" x14ac:dyDescent="0.25">
      <c r="A5" s="396"/>
      <c r="B5" s="301" t="s">
        <v>121</v>
      </c>
      <c r="C5" s="302">
        <v>23.61</v>
      </c>
      <c r="D5" s="302">
        <v>22.36</v>
      </c>
      <c r="E5" s="303">
        <v>30.19</v>
      </c>
      <c r="G5" s="163"/>
      <c r="H5" s="219" t="s">
        <v>146</v>
      </c>
      <c r="I5" s="306"/>
      <c r="J5" s="120">
        <v>9.3196858540416899E-2</v>
      </c>
      <c r="K5" s="120">
        <v>0.10440352537848055</v>
      </c>
      <c r="L5" s="38"/>
    </row>
    <row r="6" spans="1:14" s="159" customFormat="1" x14ac:dyDescent="0.25">
      <c r="A6" s="396"/>
      <c r="B6" s="112" t="s">
        <v>122</v>
      </c>
      <c r="C6" s="109">
        <v>21.86</v>
      </c>
      <c r="D6" s="109">
        <v>17.98</v>
      </c>
      <c r="E6" s="107">
        <v>24.89</v>
      </c>
      <c r="G6" s="164"/>
      <c r="H6" s="4"/>
      <c r="I6" s="307"/>
      <c r="J6" s="121"/>
      <c r="K6" s="121"/>
      <c r="L6" s="38"/>
    </row>
    <row r="7" spans="1:14" s="159" customFormat="1" x14ac:dyDescent="0.25">
      <c r="A7" s="396"/>
      <c r="B7" s="301" t="s">
        <v>123</v>
      </c>
      <c r="C7" s="302">
        <v>21.7</v>
      </c>
      <c r="D7" s="302">
        <v>18.11</v>
      </c>
      <c r="E7" s="303">
        <v>26.98</v>
      </c>
      <c r="G7" s="162" t="s">
        <v>6</v>
      </c>
      <c r="H7" s="13" t="s">
        <v>9</v>
      </c>
      <c r="I7" s="308">
        <v>1</v>
      </c>
      <c r="J7" s="119">
        <v>0.41362217734532764</v>
      </c>
      <c r="K7" s="119">
        <v>0.67192950247842853</v>
      </c>
      <c r="L7" s="38"/>
    </row>
    <row r="8" spans="1:14" s="159" customFormat="1" x14ac:dyDescent="0.25">
      <c r="A8" s="396"/>
      <c r="B8" s="113" t="s">
        <v>124</v>
      </c>
      <c r="C8" s="109">
        <v>24.385000000000002</v>
      </c>
      <c r="D8" s="109">
        <v>23.155000000000001</v>
      </c>
      <c r="E8" s="107">
        <v>32.1</v>
      </c>
      <c r="G8" s="163"/>
      <c r="H8" s="219" t="s">
        <v>146</v>
      </c>
      <c r="I8" s="306"/>
      <c r="J8" s="120">
        <v>6.1536602086535046E-2</v>
      </c>
      <c r="K8" s="120">
        <v>9.4866903189708252E-2</v>
      </c>
      <c r="L8" s="38"/>
    </row>
    <row r="9" spans="1:14" s="159" customFormat="1" x14ac:dyDescent="0.25">
      <c r="A9" s="396"/>
      <c r="B9" s="114" t="s">
        <v>125</v>
      </c>
      <c r="C9" s="75">
        <v>23.1</v>
      </c>
      <c r="D9" s="75">
        <v>22.885000000000002</v>
      </c>
      <c r="E9" s="93">
        <v>27.245000000000001</v>
      </c>
      <c r="G9" s="116"/>
      <c r="I9" s="307"/>
      <c r="J9" s="121"/>
      <c r="K9" s="121"/>
      <c r="L9" s="38"/>
    </row>
    <row r="10" spans="1:14" s="159" customFormat="1" x14ac:dyDescent="0.25">
      <c r="A10" s="396"/>
      <c r="B10" s="13" t="s">
        <v>9</v>
      </c>
      <c r="C10" s="110">
        <v>23.308333333333334</v>
      </c>
      <c r="D10" s="110">
        <v>21.065833333333334</v>
      </c>
      <c r="E10" s="110">
        <v>28.599166666666672</v>
      </c>
      <c r="G10" s="162" t="s">
        <v>7</v>
      </c>
      <c r="H10" s="13" t="s">
        <v>9</v>
      </c>
      <c r="I10" s="309">
        <v>1</v>
      </c>
      <c r="J10" s="122">
        <v>0.47970793764558323</v>
      </c>
      <c r="K10" s="122">
        <v>0.71568715283999296</v>
      </c>
      <c r="L10" s="38"/>
    </row>
    <row r="11" spans="1:14" s="159" customFormat="1" x14ac:dyDescent="0.25">
      <c r="A11" s="397"/>
      <c r="B11" s="13" t="s">
        <v>146</v>
      </c>
      <c r="C11" s="106">
        <v>1.2607889945938178</v>
      </c>
      <c r="D11" s="106">
        <v>2.1722634444795501</v>
      </c>
      <c r="E11" s="106">
        <v>2.433472170696751</v>
      </c>
      <c r="G11" s="163"/>
      <c r="H11" s="219" t="s">
        <v>146</v>
      </c>
      <c r="I11" s="308"/>
      <c r="J11" s="120">
        <v>8.5268350965103878E-2</v>
      </c>
      <c r="K11" s="120">
        <v>6.7535303607964767E-2</v>
      </c>
      <c r="L11" s="38"/>
    </row>
    <row r="12" spans="1:14" s="159" customFormat="1" x14ac:dyDescent="0.25">
      <c r="A12" s="300"/>
      <c r="G12" s="117"/>
      <c r="I12" s="310"/>
      <c r="J12" s="123"/>
      <c r="K12" s="123"/>
      <c r="L12" s="38"/>
    </row>
    <row r="13" spans="1:14" x14ac:dyDescent="0.25">
      <c r="A13" s="403" t="s">
        <v>6</v>
      </c>
      <c r="B13" s="204" t="s">
        <v>120</v>
      </c>
      <c r="C13" s="94">
        <v>18.184999999999999</v>
      </c>
      <c r="D13" s="94">
        <v>8.4550000000000001</v>
      </c>
      <c r="E13" s="92">
        <v>12.15</v>
      </c>
      <c r="F13" s="38"/>
      <c r="G13" s="162" t="s">
        <v>8</v>
      </c>
      <c r="H13" s="13" t="s">
        <v>9</v>
      </c>
      <c r="I13" s="309">
        <v>1</v>
      </c>
      <c r="J13" s="122">
        <v>0.33871256948180029</v>
      </c>
      <c r="K13" s="122">
        <v>0.6447014523937602</v>
      </c>
    </row>
    <row r="14" spans="1:14" x14ac:dyDescent="0.25">
      <c r="A14" s="404"/>
      <c r="B14" s="301" t="s">
        <v>121</v>
      </c>
      <c r="C14" s="302">
        <v>19.065000000000001</v>
      </c>
      <c r="D14" s="302">
        <v>8.4949999999999992</v>
      </c>
      <c r="E14" s="303">
        <v>12.345000000000001</v>
      </c>
      <c r="F14" s="21"/>
      <c r="G14" s="163"/>
      <c r="H14" s="219" t="s">
        <v>146</v>
      </c>
      <c r="I14" s="306"/>
      <c r="J14" s="120">
        <v>8.0817341864946518E-2</v>
      </c>
      <c r="K14" s="120">
        <v>0.14295912544181719</v>
      </c>
      <c r="N14" s="89"/>
    </row>
    <row r="15" spans="1:14" x14ac:dyDescent="0.25">
      <c r="A15" s="404"/>
      <c r="B15" s="205" t="s">
        <v>122</v>
      </c>
      <c r="C15" s="109">
        <v>15.815</v>
      </c>
      <c r="D15" s="109">
        <v>6.37</v>
      </c>
      <c r="E15" s="107">
        <v>10.085000000000001</v>
      </c>
      <c r="F15" s="21"/>
      <c r="G15" s="118"/>
      <c r="H15" s="159"/>
      <c r="I15" s="90"/>
      <c r="J15" s="90"/>
      <c r="K15" s="90"/>
      <c r="N15" s="89"/>
    </row>
    <row r="16" spans="1:14" x14ac:dyDescent="0.25">
      <c r="A16" s="404"/>
      <c r="B16" s="301" t="s">
        <v>123</v>
      </c>
      <c r="C16" s="304">
        <v>16.734999999999999</v>
      </c>
      <c r="D16" s="302">
        <v>5.59</v>
      </c>
      <c r="E16" s="303">
        <v>10.06</v>
      </c>
      <c r="F16" s="21"/>
      <c r="N16" s="89"/>
    </row>
    <row r="17" spans="1:14" x14ac:dyDescent="0.25">
      <c r="A17" s="404"/>
      <c r="B17" s="202" t="s">
        <v>124</v>
      </c>
      <c r="C17" s="109">
        <v>19.395</v>
      </c>
      <c r="D17" s="109">
        <v>8.11</v>
      </c>
      <c r="E17" s="107">
        <v>14.09</v>
      </c>
      <c r="F17" s="21"/>
      <c r="N17" s="89"/>
    </row>
    <row r="18" spans="1:14" x14ac:dyDescent="0.25">
      <c r="A18" s="404"/>
      <c r="B18" s="203" t="s">
        <v>125</v>
      </c>
      <c r="C18" s="75">
        <v>19.745000000000001</v>
      </c>
      <c r="D18" s="75">
        <v>8.0399999999999991</v>
      </c>
      <c r="E18" s="93">
        <v>14.47</v>
      </c>
      <c r="F18" s="21"/>
      <c r="G18" s="21"/>
      <c r="K18" s="146"/>
      <c r="N18" s="89"/>
    </row>
    <row r="19" spans="1:14" x14ac:dyDescent="0.25">
      <c r="A19" s="404"/>
      <c r="B19" s="13" t="s">
        <v>9</v>
      </c>
      <c r="C19" s="110">
        <v>18.156666666666666</v>
      </c>
      <c r="D19" s="110">
        <v>7.5099999999999989</v>
      </c>
      <c r="E19" s="110">
        <v>12.200000000000001</v>
      </c>
      <c r="F19" s="21"/>
      <c r="G19" s="21"/>
      <c r="N19" s="89"/>
    </row>
    <row r="20" spans="1:14" x14ac:dyDescent="0.25">
      <c r="A20" s="405"/>
      <c r="B20" s="219" t="s">
        <v>146</v>
      </c>
      <c r="C20" s="106">
        <v>1.4368184374590354</v>
      </c>
      <c r="D20" s="106">
        <v>1.1172995718845213</v>
      </c>
      <c r="E20" s="106">
        <v>1.7224667389144694</v>
      </c>
      <c r="F20" s="21"/>
      <c r="G20" s="21"/>
      <c r="H20" s="124"/>
      <c r="N20" s="89"/>
    </row>
    <row r="21" spans="1:14" x14ac:dyDescent="0.25">
      <c r="A21" s="118"/>
      <c r="F21" s="21"/>
      <c r="G21" s="21"/>
      <c r="H21" s="124"/>
      <c r="N21" s="89"/>
    </row>
    <row r="22" spans="1:14" x14ac:dyDescent="0.25">
      <c r="A22" s="403" t="s">
        <v>7</v>
      </c>
      <c r="B22" s="204" t="s">
        <v>120</v>
      </c>
      <c r="C22" s="94">
        <v>19.635000000000002</v>
      </c>
      <c r="D22" s="94">
        <v>8.34</v>
      </c>
      <c r="E22" s="92">
        <v>13.744999999999999</v>
      </c>
      <c r="F22" s="21"/>
      <c r="G22" s="21"/>
      <c r="N22" s="89"/>
    </row>
    <row r="23" spans="1:14" x14ac:dyDescent="0.25">
      <c r="A23" s="404"/>
      <c r="B23" s="301" t="s">
        <v>121</v>
      </c>
      <c r="C23" s="302">
        <v>19.100000000000001</v>
      </c>
      <c r="D23" s="302">
        <v>7.37</v>
      </c>
      <c r="E23" s="303">
        <v>13.744999999999999</v>
      </c>
      <c r="F23" s="21"/>
      <c r="G23" s="21"/>
      <c r="K23" s="2"/>
    </row>
    <row r="24" spans="1:14" x14ac:dyDescent="0.25">
      <c r="A24" s="404"/>
      <c r="B24" s="205" t="s">
        <v>122</v>
      </c>
      <c r="C24" s="109">
        <v>18.664999999999999</v>
      </c>
      <c r="D24" s="109">
        <v>8.09</v>
      </c>
      <c r="E24" s="107">
        <v>11.73</v>
      </c>
      <c r="F24" s="21"/>
      <c r="G24" s="21"/>
      <c r="H24" s="21"/>
      <c r="K24" s="2"/>
    </row>
    <row r="25" spans="1:14" x14ac:dyDescent="0.25">
      <c r="A25" s="404"/>
      <c r="B25" s="301" t="s">
        <v>123</v>
      </c>
      <c r="C25" s="302">
        <v>18.670000000000002</v>
      </c>
      <c r="D25" s="302">
        <v>7.8</v>
      </c>
      <c r="E25" s="303">
        <v>11.51</v>
      </c>
      <c r="F25" s="21"/>
      <c r="G25" s="21"/>
      <c r="H25" s="21"/>
      <c r="K25" s="2"/>
      <c r="M25" s="38"/>
    </row>
    <row r="26" spans="1:14" x14ac:dyDescent="0.25">
      <c r="A26" s="404"/>
      <c r="B26" s="202" t="s">
        <v>124</v>
      </c>
      <c r="C26" s="109">
        <v>17.350000000000001</v>
      </c>
      <c r="D26" s="109">
        <v>9.9749999999999996</v>
      </c>
      <c r="E26" s="107">
        <v>14.845000000000001</v>
      </c>
      <c r="F26" s="21"/>
      <c r="G26" s="21"/>
      <c r="H26" s="21"/>
      <c r="K26" s="102"/>
    </row>
    <row r="27" spans="1:14" x14ac:dyDescent="0.25">
      <c r="A27" s="405"/>
      <c r="B27" s="203" t="s">
        <v>125</v>
      </c>
      <c r="C27" s="75">
        <v>18.2</v>
      </c>
      <c r="D27" s="75">
        <v>11.97</v>
      </c>
      <c r="E27" s="93">
        <v>14.31</v>
      </c>
      <c r="F27" s="21"/>
      <c r="G27" s="21"/>
      <c r="H27" s="21"/>
      <c r="K27" s="38"/>
    </row>
    <row r="28" spans="1:14" x14ac:dyDescent="0.25">
      <c r="A28" s="118"/>
      <c r="B28" s="13" t="s">
        <v>9</v>
      </c>
      <c r="C28" s="110">
        <v>18.603333333333332</v>
      </c>
      <c r="D28" s="110">
        <v>8.9241666666666664</v>
      </c>
      <c r="E28" s="110">
        <v>13.314166666666667</v>
      </c>
      <c r="F28" s="21"/>
      <c r="G28" s="21"/>
      <c r="H28" s="21"/>
      <c r="I28" s="2"/>
      <c r="J28" s="2"/>
      <c r="K28" s="103"/>
    </row>
    <row r="29" spans="1:14" x14ac:dyDescent="0.25">
      <c r="A29" s="118"/>
      <c r="B29" s="219" t="s">
        <v>146</v>
      </c>
      <c r="C29" s="106">
        <v>0.71330023287688793</v>
      </c>
      <c r="D29" s="106">
        <v>1.5862755557874826</v>
      </c>
      <c r="E29" s="106">
        <v>1.2563817647868378</v>
      </c>
      <c r="F29" s="21"/>
      <c r="G29" s="21"/>
      <c r="H29" s="21"/>
      <c r="I29" s="2"/>
      <c r="J29" s="2"/>
      <c r="K29" s="103"/>
    </row>
    <row r="30" spans="1:14" x14ac:dyDescent="0.25">
      <c r="A30" s="118"/>
      <c r="B30" s="20"/>
      <c r="F30" s="21"/>
      <c r="G30" s="21"/>
      <c r="H30" s="21"/>
      <c r="I30" s="2"/>
      <c r="J30" s="2"/>
      <c r="K30" s="103"/>
      <c r="L30" s="2"/>
    </row>
    <row r="31" spans="1:14" x14ac:dyDescent="0.25">
      <c r="A31" s="403" t="s">
        <v>8</v>
      </c>
      <c r="B31" s="204" t="s">
        <v>120</v>
      </c>
      <c r="C31" s="94">
        <v>22.195</v>
      </c>
      <c r="D31" s="94">
        <v>6.75</v>
      </c>
      <c r="E31" s="92">
        <v>12.01</v>
      </c>
      <c r="F31" s="21"/>
      <c r="G31" s="21"/>
      <c r="H31" s="21"/>
      <c r="I31" s="37"/>
      <c r="J31" s="102"/>
      <c r="K31" s="103"/>
      <c r="L31" s="2"/>
    </row>
    <row r="32" spans="1:14" x14ac:dyDescent="0.25">
      <c r="A32" s="404"/>
      <c r="B32" s="301" t="s">
        <v>121</v>
      </c>
      <c r="C32" s="302">
        <v>21.895</v>
      </c>
      <c r="D32" s="302">
        <v>6.8949999999999996</v>
      </c>
      <c r="E32" s="303">
        <v>12.015000000000001</v>
      </c>
      <c r="F32" s="21"/>
      <c r="G32" s="21"/>
      <c r="H32" s="21"/>
      <c r="I32" s="87"/>
      <c r="J32" s="38"/>
      <c r="L32" s="2"/>
    </row>
    <row r="33" spans="1:12" x14ac:dyDescent="0.25">
      <c r="A33" s="404"/>
      <c r="B33" s="205" t="s">
        <v>122</v>
      </c>
      <c r="C33" s="109">
        <v>15.72</v>
      </c>
      <c r="D33" s="109">
        <v>4.2350000000000003</v>
      </c>
      <c r="E33" s="107">
        <v>8.9350000000000005</v>
      </c>
      <c r="F33" s="21"/>
      <c r="G33" s="21"/>
      <c r="H33" s="21"/>
      <c r="I33" s="36"/>
      <c r="J33" s="103"/>
      <c r="L33" s="102"/>
    </row>
    <row r="34" spans="1:12" x14ac:dyDescent="0.25">
      <c r="A34" s="404"/>
      <c r="B34" s="301" t="s">
        <v>123</v>
      </c>
      <c r="C34" s="302">
        <v>14.975</v>
      </c>
      <c r="D34" s="302">
        <v>4.2750000000000004</v>
      </c>
      <c r="E34" s="303">
        <v>8.5050000000000008</v>
      </c>
      <c r="F34" s="21"/>
      <c r="G34" s="21"/>
      <c r="H34" s="21"/>
      <c r="I34" s="36"/>
      <c r="J34" s="103"/>
      <c r="L34" s="38"/>
    </row>
    <row r="35" spans="1:12" x14ac:dyDescent="0.25">
      <c r="A35" s="404"/>
      <c r="B35" s="202" t="s">
        <v>124</v>
      </c>
      <c r="C35" s="109">
        <v>18.88</v>
      </c>
      <c r="D35" s="109">
        <v>7.66</v>
      </c>
      <c r="E35" s="107">
        <v>15.23</v>
      </c>
      <c r="F35" s="21"/>
      <c r="G35" s="21"/>
      <c r="H35" s="21"/>
      <c r="I35" s="36"/>
      <c r="J35" s="103"/>
      <c r="L35" s="103"/>
    </row>
    <row r="36" spans="1:12" x14ac:dyDescent="0.25">
      <c r="A36" s="405"/>
      <c r="B36" s="203" t="s">
        <v>125</v>
      </c>
      <c r="C36" s="75">
        <v>17.875</v>
      </c>
      <c r="D36" s="75">
        <v>7.9649999999999999</v>
      </c>
      <c r="E36" s="93">
        <v>15.215</v>
      </c>
      <c r="F36" s="21"/>
      <c r="G36" s="21"/>
      <c r="H36" s="2"/>
      <c r="I36" s="36"/>
      <c r="J36" s="103"/>
      <c r="L36" s="103"/>
    </row>
    <row r="37" spans="1:12" x14ac:dyDescent="0.25">
      <c r="A37" s="20"/>
      <c r="B37" s="13" t="s">
        <v>9</v>
      </c>
      <c r="C37" s="110">
        <v>18.59</v>
      </c>
      <c r="D37" s="110">
        <v>6.2966666666666669</v>
      </c>
      <c r="E37" s="110">
        <v>11.985000000000001</v>
      </c>
      <c r="F37" s="21"/>
      <c r="G37" s="5"/>
      <c r="L37" s="103"/>
    </row>
    <row r="38" spans="1:12" x14ac:dyDescent="0.25">
      <c r="A38" s="20"/>
      <c r="B38" s="219" t="s">
        <v>146</v>
      </c>
      <c r="C38" s="106">
        <v>2.763436869793368</v>
      </c>
      <c r="D38" s="106">
        <v>1.5023943852693555</v>
      </c>
      <c r="E38" s="106">
        <v>2.6576101419633815</v>
      </c>
      <c r="F38" s="37"/>
      <c r="L38" s="103"/>
    </row>
    <row r="39" spans="1:12" x14ac:dyDescent="0.25">
      <c r="A39" s="20"/>
      <c r="B39" s="20"/>
    </row>
  </sheetData>
  <mergeCells count="6">
    <mergeCell ref="I2:K2"/>
    <mergeCell ref="A31:A36"/>
    <mergeCell ref="A22:A27"/>
    <mergeCell ref="C2:E2"/>
    <mergeCell ref="A4:A11"/>
    <mergeCell ref="A13:A20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3</vt:i4>
      </vt:variant>
    </vt:vector>
  </HeadingPairs>
  <TitlesOfParts>
    <vt:vector size="13" baseType="lpstr">
      <vt:lpstr>Figure 1E+F</vt:lpstr>
      <vt:lpstr>Figure 2B</vt:lpstr>
      <vt:lpstr>Figure 3B+D</vt:lpstr>
      <vt:lpstr>Figure 4B</vt:lpstr>
      <vt:lpstr>Figure 5C</vt:lpstr>
      <vt:lpstr>Figure 6C+D</vt:lpstr>
      <vt:lpstr>Figure 7B-E</vt:lpstr>
      <vt:lpstr>Figure 7F</vt:lpstr>
      <vt:lpstr>Fig S2B</vt:lpstr>
      <vt:lpstr>Fig S5</vt:lpstr>
      <vt:lpstr>Fig S6C+D</vt:lpstr>
      <vt:lpstr>Fig S8</vt:lpstr>
      <vt:lpstr>Fig S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8-02T22:05:32Z</dcterms:modified>
</cp:coreProperties>
</file>